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odeName="ThisWorkbook" autoCompressPictures="0"/>
  <bookViews>
    <workbookView xWindow="0" yWindow="0" windowWidth="25600" windowHeight="16060" tabRatio="500"/>
  </bookViews>
  <sheets>
    <sheet name="Fig 1" sheetId="1" r:id="rId1"/>
    <sheet name="Fig 2" sheetId="2" r:id="rId2"/>
    <sheet name="Fig 3" sheetId="3" r:id="rId3"/>
    <sheet name="Fig 5" sheetId="4" r:id="rId4"/>
    <sheet name="Fig S1" sheetId="5" r:id="rId5"/>
    <sheet name="Fig S5" sheetId="6" r:id="rId6"/>
    <sheet name="Fig S6" sheetId="7" r:id="rId7"/>
    <sheet name="Fig S7" sheetId="8" r:id="rId8"/>
    <sheet name="Fig S8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J16" i="1"/>
  <c r="K16" i="1"/>
  <c r="H16" i="1"/>
  <c r="K20" i="1"/>
  <c r="K19" i="1"/>
  <c r="J19" i="1"/>
  <c r="J18" i="1"/>
  <c r="K18" i="1"/>
  <c r="I18" i="1"/>
  <c r="K14" i="1"/>
  <c r="K15" i="1"/>
  <c r="K17" i="1"/>
  <c r="J14" i="1"/>
  <c r="J15" i="1"/>
  <c r="J17" i="1"/>
  <c r="I14" i="1"/>
  <c r="I15" i="1"/>
  <c r="I17" i="1"/>
  <c r="H15" i="1"/>
  <c r="H14" i="1"/>
  <c r="H17" i="1"/>
  <c r="C18" i="9"/>
  <c r="D18" i="9"/>
  <c r="E18" i="9"/>
  <c r="F18" i="9"/>
  <c r="G18" i="9"/>
  <c r="H18" i="9"/>
  <c r="I18" i="9"/>
  <c r="J18" i="9"/>
  <c r="K18" i="9"/>
  <c r="L18" i="9"/>
  <c r="N18" i="9"/>
  <c r="O18" i="9"/>
  <c r="P18" i="9"/>
  <c r="Q18" i="9"/>
  <c r="C19" i="9"/>
  <c r="D19" i="9"/>
  <c r="E19" i="9"/>
  <c r="F19" i="9"/>
  <c r="G19" i="9"/>
  <c r="H19" i="9"/>
  <c r="I19" i="9"/>
  <c r="J19" i="9"/>
  <c r="K19" i="9"/>
  <c r="L19" i="9"/>
  <c r="N19" i="9"/>
  <c r="O19" i="9"/>
  <c r="P19" i="9"/>
  <c r="Q19" i="9"/>
  <c r="C20" i="9"/>
  <c r="D20" i="9"/>
  <c r="E20" i="9"/>
  <c r="F20" i="9"/>
  <c r="G20" i="9"/>
  <c r="H20" i="9"/>
  <c r="I20" i="9"/>
  <c r="J20" i="9"/>
  <c r="K20" i="9"/>
  <c r="L20" i="9"/>
  <c r="N20" i="9"/>
  <c r="O20" i="9"/>
  <c r="P20" i="9"/>
  <c r="Q20" i="9"/>
  <c r="C21" i="9"/>
  <c r="D21" i="9"/>
  <c r="E21" i="9"/>
  <c r="F21" i="9"/>
  <c r="G21" i="9"/>
  <c r="H21" i="9"/>
  <c r="I21" i="9"/>
  <c r="J21" i="9"/>
  <c r="K21" i="9"/>
  <c r="L21" i="9"/>
  <c r="N21" i="9"/>
  <c r="O21" i="9"/>
  <c r="P21" i="9"/>
  <c r="Q21" i="9"/>
  <c r="B19" i="9"/>
  <c r="B18" i="9"/>
  <c r="B20" i="9"/>
  <c r="B21" i="9"/>
  <c r="C53" i="8"/>
  <c r="B53" i="8"/>
  <c r="C52" i="8"/>
  <c r="B52" i="8"/>
  <c r="C39" i="8"/>
  <c r="B39" i="8"/>
  <c r="C40" i="8"/>
  <c r="B40" i="8"/>
  <c r="B19" i="8"/>
  <c r="B20" i="8"/>
  <c r="B21" i="8"/>
  <c r="B22" i="8"/>
  <c r="B23" i="8"/>
  <c r="B24" i="8"/>
  <c r="C19" i="8"/>
  <c r="C20" i="8"/>
  <c r="C21" i="8"/>
  <c r="C22" i="8"/>
  <c r="C23" i="8"/>
  <c r="C24" i="8"/>
  <c r="C26" i="8"/>
  <c r="C25" i="8"/>
  <c r="C27" i="8"/>
  <c r="B26" i="8"/>
  <c r="B25" i="8"/>
  <c r="B27" i="8"/>
  <c r="C9" i="8"/>
  <c r="C10" i="8"/>
  <c r="B9" i="8"/>
  <c r="C11" i="8"/>
  <c r="C12" i="8"/>
  <c r="B10" i="8"/>
  <c r="B11" i="8"/>
  <c r="B12" i="8"/>
  <c r="C21" i="7"/>
  <c r="D21" i="7"/>
  <c r="E21" i="7"/>
  <c r="F21" i="7"/>
  <c r="G21" i="7"/>
  <c r="H21" i="7"/>
  <c r="I21" i="7"/>
  <c r="J21" i="7"/>
  <c r="K21" i="7"/>
  <c r="L21" i="7"/>
  <c r="M21" i="7"/>
  <c r="C22" i="7"/>
  <c r="D22" i="7"/>
  <c r="E22" i="7"/>
  <c r="F22" i="7"/>
  <c r="G22" i="7"/>
  <c r="H22" i="7"/>
  <c r="I22" i="7"/>
  <c r="J22" i="7"/>
  <c r="K22" i="7"/>
  <c r="L22" i="7"/>
  <c r="M22" i="7"/>
  <c r="C23" i="7"/>
  <c r="D23" i="7"/>
  <c r="E23" i="7"/>
  <c r="F23" i="7"/>
  <c r="G23" i="7"/>
  <c r="H23" i="7"/>
  <c r="I23" i="7"/>
  <c r="J23" i="7"/>
  <c r="K23" i="7"/>
  <c r="L23" i="7"/>
  <c r="M23" i="7"/>
  <c r="C24" i="7"/>
  <c r="D24" i="7"/>
  <c r="E24" i="7"/>
  <c r="F24" i="7"/>
  <c r="G24" i="7"/>
  <c r="H24" i="7"/>
  <c r="I24" i="7"/>
  <c r="J24" i="7"/>
  <c r="K24" i="7"/>
  <c r="L24" i="7"/>
  <c r="M24" i="7"/>
  <c r="B22" i="7"/>
  <c r="B21" i="7"/>
  <c r="B23" i="7"/>
  <c r="B24" i="7"/>
  <c r="B17" i="6"/>
  <c r="C17" i="6"/>
  <c r="D17" i="6"/>
  <c r="E17" i="6"/>
  <c r="C18" i="6"/>
  <c r="D18" i="6"/>
  <c r="E18" i="6"/>
  <c r="C19" i="6"/>
  <c r="D19" i="6"/>
  <c r="E19" i="6"/>
  <c r="C20" i="6"/>
  <c r="D20" i="6"/>
  <c r="E20" i="6"/>
  <c r="B18" i="6"/>
  <c r="B19" i="6"/>
  <c r="B20" i="6"/>
  <c r="C14" i="5"/>
  <c r="D14" i="5"/>
  <c r="E14" i="5"/>
  <c r="C15" i="5"/>
  <c r="D15" i="5"/>
  <c r="E15" i="5"/>
  <c r="B14" i="5"/>
  <c r="C16" i="5"/>
  <c r="D16" i="5"/>
  <c r="E16" i="5"/>
  <c r="C17" i="5"/>
  <c r="D17" i="5"/>
  <c r="E17" i="5"/>
  <c r="B15" i="5"/>
  <c r="B16" i="5"/>
  <c r="B17" i="5"/>
  <c r="C21" i="4"/>
  <c r="D21" i="4"/>
  <c r="E21" i="4"/>
  <c r="F21" i="4"/>
  <c r="G21" i="4"/>
  <c r="H21" i="4"/>
  <c r="I21" i="4"/>
  <c r="C22" i="4"/>
  <c r="D22" i="4"/>
  <c r="E22" i="4"/>
  <c r="F22" i="4"/>
  <c r="G22" i="4"/>
  <c r="H22" i="4"/>
  <c r="I22" i="4"/>
  <c r="B21" i="4"/>
  <c r="C23" i="4"/>
  <c r="D23" i="4"/>
  <c r="E23" i="4"/>
  <c r="F23" i="4"/>
  <c r="G23" i="4"/>
  <c r="H23" i="4"/>
  <c r="I23" i="4"/>
  <c r="C24" i="4"/>
  <c r="D24" i="4"/>
  <c r="E24" i="4"/>
  <c r="F24" i="4"/>
  <c r="G24" i="4"/>
  <c r="H24" i="4"/>
  <c r="I24" i="4"/>
  <c r="B22" i="4"/>
  <c r="B23" i="4"/>
  <c r="B24" i="4"/>
  <c r="C20" i="3"/>
  <c r="D20" i="3"/>
  <c r="E20" i="3"/>
  <c r="F20" i="3"/>
  <c r="G20" i="3"/>
  <c r="H20" i="3"/>
  <c r="I20" i="3"/>
  <c r="C21" i="3"/>
  <c r="D21" i="3"/>
  <c r="E21" i="3"/>
  <c r="F21" i="3"/>
  <c r="G21" i="3"/>
  <c r="H21" i="3"/>
  <c r="I21" i="3"/>
  <c r="B20" i="3"/>
  <c r="C22" i="3"/>
  <c r="D22" i="3"/>
  <c r="E22" i="3"/>
  <c r="F22" i="3"/>
  <c r="G22" i="3"/>
  <c r="H22" i="3"/>
  <c r="I22" i="3"/>
  <c r="C23" i="3"/>
  <c r="D23" i="3"/>
  <c r="E23" i="3"/>
  <c r="F23" i="3"/>
  <c r="G23" i="3"/>
  <c r="H23" i="3"/>
  <c r="I23" i="3"/>
  <c r="B22" i="3"/>
  <c r="B21" i="3"/>
  <c r="B23" i="3"/>
  <c r="K55" i="2"/>
  <c r="J55" i="2"/>
  <c r="I55" i="2"/>
  <c r="H55" i="2"/>
  <c r="G55" i="2"/>
  <c r="F55" i="2"/>
  <c r="E55" i="2"/>
  <c r="D55" i="2"/>
  <c r="C55" i="2"/>
  <c r="B55" i="2"/>
  <c r="K54" i="2"/>
  <c r="J54" i="2"/>
  <c r="I54" i="2"/>
  <c r="H54" i="2"/>
  <c r="G54" i="2"/>
  <c r="F54" i="2"/>
  <c r="E54" i="2"/>
  <c r="D54" i="2"/>
  <c r="C54" i="2"/>
  <c r="B54" i="2"/>
  <c r="K20" i="2"/>
  <c r="B20" i="2"/>
  <c r="K22" i="2"/>
  <c r="K21" i="2"/>
  <c r="K23" i="2"/>
  <c r="J20" i="2"/>
  <c r="J22" i="2"/>
  <c r="J21" i="2"/>
  <c r="J23" i="2"/>
  <c r="I20" i="2"/>
  <c r="I22" i="2"/>
  <c r="I21" i="2"/>
  <c r="I23" i="2"/>
  <c r="H20" i="2"/>
  <c r="H22" i="2"/>
  <c r="H21" i="2"/>
  <c r="H23" i="2"/>
  <c r="G20" i="2"/>
  <c r="G22" i="2"/>
  <c r="G21" i="2"/>
  <c r="G23" i="2"/>
  <c r="F20" i="2"/>
  <c r="F22" i="2"/>
  <c r="F21" i="2"/>
  <c r="F23" i="2"/>
  <c r="E20" i="2"/>
  <c r="E22" i="2"/>
  <c r="E21" i="2"/>
  <c r="E23" i="2"/>
  <c r="D20" i="2"/>
  <c r="D22" i="2"/>
  <c r="D21" i="2"/>
  <c r="D23" i="2"/>
  <c r="C20" i="2"/>
  <c r="C22" i="2"/>
  <c r="C21" i="2"/>
  <c r="C23" i="2"/>
  <c r="B22" i="2"/>
  <c r="B21" i="2"/>
  <c r="B23" i="2"/>
  <c r="C520" i="1"/>
  <c r="D520" i="1"/>
  <c r="E520" i="1"/>
  <c r="C521" i="1"/>
  <c r="D521" i="1"/>
  <c r="E521" i="1"/>
  <c r="C522" i="1"/>
  <c r="D522" i="1"/>
  <c r="E522" i="1"/>
  <c r="C523" i="1"/>
  <c r="D523" i="1"/>
  <c r="E523" i="1"/>
  <c r="B521" i="1"/>
  <c r="B520" i="1"/>
  <c r="B522" i="1"/>
  <c r="B523" i="1"/>
  <c r="C497" i="1"/>
  <c r="D497" i="1"/>
  <c r="E497" i="1"/>
  <c r="C498" i="1"/>
  <c r="D498" i="1"/>
  <c r="E498" i="1"/>
  <c r="C499" i="1"/>
  <c r="D499" i="1"/>
  <c r="E499" i="1"/>
  <c r="C500" i="1"/>
  <c r="D500" i="1"/>
  <c r="E500" i="1"/>
  <c r="B498" i="1"/>
  <c r="B497" i="1"/>
  <c r="B499" i="1"/>
  <c r="B500" i="1"/>
  <c r="C37" i="1"/>
  <c r="D37" i="1"/>
  <c r="E37" i="1"/>
  <c r="C38" i="1"/>
  <c r="D38" i="1"/>
  <c r="E38" i="1"/>
  <c r="C39" i="1"/>
  <c r="D39" i="1"/>
  <c r="E39" i="1"/>
  <c r="C40" i="1"/>
  <c r="D40" i="1"/>
  <c r="E40" i="1"/>
  <c r="B40" i="1"/>
  <c r="B38" i="1"/>
  <c r="B37" i="1"/>
  <c r="B39" i="1"/>
  <c r="D17" i="1"/>
  <c r="E17" i="1"/>
  <c r="C17" i="1"/>
  <c r="C14" i="1"/>
  <c r="D14" i="1"/>
  <c r="E14" i="1"/>
  <c r="C15" i="1"/>
  <c r="D15" i="1"/>
  <c r="E15" i="1"/>
  <c r="C16" i="1"/>
  <c r="D16" i="1"/>
  <c r="E16" i="1"/>
  <c r="B17" i="1"/>
  <c r="B16" i="1"/>
  <c r="B15" i="1"/>
  <c r="B14" i="1"/>
</calcChain>
</file>

<file path=xl/sharedStrings.xml><?xml version="1.0" encoding="utf-8"?>
<sst xmlns="http://schemas.openxmlformats.org/spreadsheetml/2006/main" count="366" uniqueCount="88">
  <si>
    <t>1C' - eye size</t>
  </si>
  <si>
    <t>Genotype</t>
  </si>
  <si>
    <t>Condition</t>
  </si>
  <si>
    <t>ctrl</t>
  </si>
  <si>
    <t>Tsc1</t>
  </si>
  <si>
    <t>100 g/l</t>
  </si>
  <si>
    <t>10 g/l</t>
  </si>
  <si>
    <t>Average</t>
  </si>
  <si>
    <t>Standard Deviation</t>
  </si>
  <si>
    <t>Normalized Average</t>
  </si>
  <si>
    <t>Normalized Standard Deviation</t>
  </si>
  <si>
    <t>ttest with</t>
  </si>
  <si>
    <t>ctrl 100 g/l</t>
  </si>
  <si>
    <t>ctrl 10 g/l</t>
  </si>
  <si>
    <t>Tsc1 100 g/l</t>
  </si>
  <si>
    <t>1D' - eye size</t>
  </si>
  <si>
    <t>1D'' - ommatidia size</t>
  </si>
  <si>
    <t>1D''' - ommatidia number</t>
  </si>
  <si>
    <t>2A' - disc size</t>
  </si>
  <si>
    <t>120 h AEL - 100 g/l</t>
  </si>
  <si>
    <t>120 h AEL - 10 g/L</t>
  </si>
  <si>
    <t>144 h AEL - 10 g/l</t>
  </si>
  <si>
    <t>168 h AEL - 10 g/l</t>
  </si>
  <si>
    <t>192 h AEL - 10 g/l</t>
  </si>
  <si>
    <t>ctrl 120 h AEL - 100 g/l</t>
  </si>
  <si>
    <t>Tsc1 120 h AEL - 100 g/l</t>
  </si>
  <si>
    <t>ctrl 120 h AEL - 10 g/l</t>
  </si>
  <si>
    <t>Tsc1 120 h AEL - 10 g/l</t>
  </si>
  <si>
    <t>ctrl 144 h AEL - 10 g/l</t>
  </si>
  <si>
    <t>Tsc1 144 h AEL - 10 g/l</t>
  </si>
  <si>
    <t>ctrl 168 h AEL - 10 g/l</t>
  </si>
  <si>
    <t>Tsc1 168 h AEL - 10 g/l</t>
  </si>
  <si>
    <t>ctrl 192 h AEL - 10 g/l</t>
  </si>
  <si>
    <t>2A'' - apoptotic tissue area</t>
  </si>
  <si>
    <t>Average%</t>
  </si>
  <si>
    <t>Standard Deviation%</t>
  </si>
  <si>
    <t>3B' - eye size</t>
  </si>
  <si>
    <t>Rheb</t>
  </si>
  <si>
    <t>Rheb Tsc1</t>
  </si>
  <si>
    <t>Rheb 100 g/l</t>
  </si>
  <si>
    <t>Rheb 10 g/l</t>
  </si>
  <si>
    <t>Tsc1 10 g/l</t>
  </si>
  <si>
    <t>Rheb Tsc1 100 g/l</t>
  </si>
  <si>
    <t>5B' - disc size</t>
  </si>
  <si>
    <t>FoxO</t>
  </si>
  <si>
    <t>Tsc1 FoxO</t>
  </si>
  <si>
    <t>FoxO 100 g/l</t>
  </si>
  <si>
    <t>FoxO 10 g/l</t>
  </si>
  <si>
    <t>Tsc1 FoxO 100 g/l</t>
  </si>
  <si>
    <t>S1A'' - disc size</t>
  </si>
  <si>
    <t>Tsc2 Ri</t>
  </si>
  <si>
    <t>Tsc2 Ri 100 g/l</t>
  </si>
  <si>
    <t>S5B - eye size</t>
  </si>
  <si>
    <t>EP-Rheb</t>
  </si>
  <si>
    <t>EP-Rheb 100 g/l</t>
  </si>
  <si>
    <t>S6 - eye size</t>
  </si>
  <si>
    <t>Tsc1 Ri</t>
  </si>
  <si>
    <t>PETN Ri</t>
  </si>
  <si>
    <t>FoxO-cherry</t>
  </si>
  <si>
    <t>Tsc1 Ri FoxO-cherry</t>
  </si>
  <si>
    <t>PTEN Ri FoxO-cherry</t>
  </si>
  <si>
    <t>Tsc1 Ri 100 g/l</t>
  </si>
  <si>
    <t>Tsc1 Ri 10 g/l</t>
  </si>
  <si>
    <t>PTEN Ri 100 g/l</t>
  </si>
  <si>
    <t>PTEN Ri 10 g/l</t>
  </si>
  <si>
    <t>FoxO-cherry 100 g/l</t>
  </si>
  <si>
    <t>FoxO-cherry 10 g/l</t>
  </si>
  <si>
    <t>Tsc1 Ri FoxO-cherry 100 g/l</t>
  </si>
  <si>
    <t>Tsc1 Ri FoxO-cherry 10 g/l</t>
  </si>
  <si>
    <t>PTEN Ri FoxO-cherry 100 g/l</t>
  </si>
  <si>
    <t>S7C - disc area</t>
  </si>
  <si>
    <t>S7C' - clone area</t>
  </si>
  <si>
    <t>S7C'' - relative clone area</t>
  </si>
  <si>
    <t>S7C''' - cell density</t>
  </si>
  <si>
    <t>S8A' - eye size</t>
  </si>
  <si>
    <t>PKB</t>
  </si>
  <si>
    <t>Tsc1 PKB</t>
  </si>
  <si>
    <t>PKB1 FoxO</t>
  </si>
  <si>
    <t>Tsc1 PKB FoxO</t>
  </si>
  <si>
    <t>PKB 100 g/l</t>
  </si>
  <si>
    <t>PKB 10 g/l</t>
  </si>
  <si>
    <t>Tsc1 PKB 100 g/l</t>
  </si>
  <si>
    <t>Tsc1 PKB 10 g/l</t>
  </si>
  <si>
    <t>PKB FoxO 10 g/l</t>
  </si>
  <si>
    <t>PKB FoxO 100 g/l</t>
  </si>
  <si>
    <t>Tsc1 PKB FoxO 100 g/l</t>
  </si>
  <si>
    <t xml:space="preserve">ctrl </t>
  </si>
  <si>
    <t>shoulder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</font>
    <font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Fill="1" applyBorder="1"/>
    <xf numFmtId="0" fontId="0" fillId="0" borderId="0" xfId="0" applyFill="1" applyBorder="1"/>
    <xf numFmtId="0" fontId="0" fillId="2" borderId="1" xfId="0" applyFill="1" applyBorder="1" applyAlignment="1"/>
    <xf numFmtId="0" fontId="0" fillId="2" borderId="1" xfId="0" applyFill="1" applyBorder="1" applyAlignment="1">
      <alignment horizontal="center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K526"/>
  <sheetViews>
    <sheetView tabSelected="1" workbookViewId="0">
      <selection activeCell="M17" sqref="M17"/>
    </sheetView>
  </sheetViews>
  <sheetFormatPr baseColWidth="10" defaultRowHeight="15" x14ac:dyDescent="0"/>
  <cols>
    <col min="9" max="11" width="12.1640625" bestFit="1" customWidth="1"/>
  </cols>
  <sheetData>
    <row r="1" spans="1:11">
      <c r="A1" s="4" t="s">
        <v>0</v>
      </c>
      <c r="B1" s="4"/>
      <c r="C1" s="4"/>
      <c r="D1" s="4"/>
      <c r="E1" s="4"/>
      <c r="G1" s="4" t="s">
        <v>87</v>
      </c>
      <c r="H1" s="4"/>
      <c r="I1" s="4"/>
      <c r="J1" s="4"/>
      <c r="K1" s="4"/>
    </row>
    <row r="2" spans="1:11">
      <c r="A2" s="5" t="s">
        <v>1</v>
      </c>
      <c r="B2" s="12" t="s">
        <v>3</v>
      </c>
      <c r="C2" s="12"/>
      <c r="D2" s="12" t="s">
        <v>4</v>
      </c>
      <c r="E2" s="12"/>
      <c r="G2" s="5" t="s">
        <v>1</v>
      </c>
      <c r="H2" s="12" t="s">
        <v>3</v>
      </c>
      <c r="I2" s="12"/>
      <c r="J2" s="12" t="s">
        <v>4</v>
      </c>
      <c r="K2" s="12"/>
    </row>
    <row r="3" spans="1:11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  <c r="G3" s="5" t="s">
        <v>2</v>
      </c>
      <c r="H3" s="5" t="s">
        <v>5</v>
      </c>
      <c r="I3" s="5" t="s">
        <v>6</v>
      </c>
      <c r="J3" s="5" t="s">
        <v>5</v>
      </c>
      <c r="K3" s="5" t="s">
        <v>6</v>
      </c>
    </row>
    <row r="4" spans="1:11">
      <c r="A4" s="1"/>
      <c r="B4" s="1">
        <v>296873</v>
      </c>
      <c r="C4" s="1">
        <v>273263</v>
      </c>
      <c r="D4" s="1">
        <v>331284</v>
      </c>
      <c r="E4" s="1">
        <v>356149</v>
      </c>
      <c r="G4" s="1"/>
      <c r="H4" s="1">
        <v>152767</v>
      </c>
      <c r="I4" s="1">
        <v>132144</v>
      </c>
      <c r="J4" s="1">
        <v>156233</v>
      </c>
      <c r="K4" s="1">
        <v>97939</v>
      </c>
    </row>
    <row r="5" spans="1:11">
      <c r="A5" s="1"/>
      <c r="B5" s="1">
        <v>297486</v>
      </c>
      <c r="C5" s="1">
        <v>280207</v>
      </c>
      <c r="D5" s="1">
        <v>321367</v>
      </c>
      <c r="E5" s="1">
        <v>362021</v>
      </c>
      <c r="G5" s="1"/>
      <c r="H5" s="1">
        <v>148619</v>
      </c>
      <c r="I5" s="1">
        <v>135369</v>
      </c>
      <c r="J5" s="1">
        <v>168350</v>
      </c>
      <c r="K5" s="1">
        <v>106279</v>
      </c>
    </row>
    <row r="6" spans="1:11">
      <c r="A6" s="1"/>
      <c r="B6" s="1">
        <v>304143</v>
      </c>
      <c r="C6" s="1">
        <v>268166</v>
      </c>
      <c r="D6" s="1">
        <v>349348</v>
      </c>
      <c r="E6" s="1">
        <v>344884</v>
      </c>
      <c r="G6" s="1"/>
      <c r="H6" s="1">
        <v>154183</v>
      </c>
      <c r="I6" s="1">
        <v>132631</v>
      </c>
      <c r="J6" s="1">
        <v>157808</v>
      </c>
      <c r="K6" s="1">
        <v>99810</v>
      </c>
    </row>
    <row r="7" spans="1:11">
      <c r="A7" s="1"/>
      <c r="B7" s="1">
        <v>302086</v>
      </c>
      <c r="C7" s="1">
        <v>222735</v>
      </c>
      <c r="D7" s="1">
        <v>406953</v>
      </c>
      <c r="E7" s="1">
        <v>396081</v>
      </c>
      <c r="G7" s="1"/>
      <c r="H7" s="1">
        <v>156521</v>
      </c>
      <c r="I7" s="1">
        <v>98424</v>
      </c>
      <c r="J7" s="1">
        <v>167832</v>
      </c>
      <c r="K7" s="1">
        <v>101136</v>
      </c>
    </row>
    <row r="8" spans="1:11">
      <c r="A8" s="1"/>
      <c r="B8" s="1">
        <v>291817</v>
      </c>
      <c r="C8" s="1">
        <v>272295</v>
      </c>
      <c r="D8" s="1">
        <v>348206</v>
      </c>
      <c r="E8" s="1">
        <v>384292</v>
      </c>
      <c r="G8" s="1"/>
      <c r="H8" s="1">
        <v>152971</v>
      </c>
      <c r="I8" s="1">
        <v>133033</v>
      </c>
      <c r="J8" s="1">
        <v>168385</v>
      </c>
      <c r="K8" s="1">
        <v>91590</v>
      </c>
    </row>
    <row r="9" spans="1:11">
      <c r="A9" s="1"/>
      <c r="B9" s="1">
        <v>274736</v>
      </c>
      <c r="C9" s="1">
        <v>236124</v>
      </c>
      <c r="D9" s="1">
        <v>363163</v>
      </c>
      <c r="E9" s="1">
        <v>467568</v>
      </c>
      <c r="G9" s="1"/>
      <c r="H9" s="1">
        <v>152876</v>
      </c>
      <c r="I9" s="1">
        <v>111196</v>
      </c>
      <c r="J9" s="1">
        <v>158873</v>
      </c>
      <c r="K9" s="1">
        <v>101099</v>
      </c>
    </row>
    <row r="10" spans="1:11">
      <c r="A10" s="1"/>
      <c r="B10" s="1">
        <v>273728</v>
      </c>
      <c r="C10" s="1">
        <v>273170</v>
      </c>
      <c r="D10" s="1">
        <v>374182</v>
      </c>
      <c r="E10" s="1">
        <v>436637</v>
      </c>
      <c r="G10" s="1"/>
      <c r="H10" s="1">
        <v>150079</v>
      </c>
      <c r="I10" s="1">
        <v>138614</v>
      </c>
      <c r="J10" s="1">
        <v>152538</v>
      </c>
      <c r="K10" s="1">
        <v>107041</v>
      </c>
    </row>
    <row r="11" spans="1:11">
      <c r="A11" s="1"/>
      <c r="B11" s="1">
        <v>293793</v>
      </c>
      <c r="C11" s="1">
        <v>246675</v>
      </c>
      <c r="D11" s="1">
        <v>364947</v>
      </c>
      <c r="E11" s="1">
        <v>366173</v>
      </c>
      <c r="G11" s="1"/>
      <c r="H11" s="1">
        <v>159343</v>
      </c>
      <c r="I11" s="1">
        <v>116274</v>
      </c>
      <c r="J11" s="1">
        <v>170320</v>
      </c>
      <c r="K11" s="1">
        <v>101240</v>
      </c>
    </row>
    <row r="12" spans="1:11">
      <c r="A12" s="1"/>
      <c r="B12" s="1">
        <v>270472</v>
      </c>
      <c r="C12" s="1">
        <v>239680</v>
      </c>
      <c r="D12" s="1">
        <v>367903</v>
      </c>
      <c r="E12" s="1">
        <v>420184</v>
      </c>
      <c r="G12" s="1"/>
      <c r="H12" s="1">
        <v>176204</v>
      </c>
      <c r="I12" s="1">
        <v>122513</v>
      </c>
      <c r="J12" s="1">
        <v>152837</v>
      </c>
      <c r="K12" s="1">
        <v>82634</v>
      </c>
    </row>
    <row r="13" spans="1:11">
      <c r="A13" s="1"/>
      <c r="B13" s="1">
        <v>287634</v>
      </c>
      <c r="C13" s="1">
        <v>216383</v>
      </c>
      <c r="D13" s="1">
        <v>362946</v>
      </c>
      <c r="E13" s="1">
        <v>369024</v>
      </c>
      <c r="G13" s="1"/>
      <c r="H13" s="1">
        <v>164307</v>
      </c>
      <c r="I13" s="1">
        <v>106149</v>
      </c>
      <c r="J13" s="1">
        <v>152803</v>
      </c>
      <c r="K13" s="1">
        <v>106257</v>
      </c>
    </row>
    <row r="14" spans="1:11">
      <c r="A14" s="6" t="s">
        <v>7</v>
      </c>
      <c r="B14" s="6">
        <f>AVERAGE(B4:B13)</f>
        <v>289276.79999999999</v>
      </c>
      <c r="C14" s="6">
        <f t="shared" ref="C14:E14" si="0">AVERAGE(C4:C13)</f>
        <v>252869.8</v>
      </c>
      <c r="D14" s="6">
        <f t="shared" si="0"/>
        <v>359029.9</v>
      </c>
      <c r="E14" s="6">
        <f t="shared" si="0"/>
        <v>390301.3</v>
      </c>
      <c r="G14" s="6" t="s">
        <v>7</v>
      </c>
      <c r="H14" s="6">
        <f>AVERAGE(H4:H13)</f>
        <v>156787</v>
      </c>
      <c r="I14" s="6">
        <f t="shared" ref="I14:K14" si="1">AVERAGE(I4:I13)</f>
        <v>122634.7</v>
      </c>
      <c r="J14" s="6">
        <f t="shared" si="1"/>
        <v>160597.9</v>
      </c>
      <c r="K14" s="6">
        <f t="shared" si="1"/>
        <v>99502.5</v>
      </c>
    </row>
    <row r="15" spans="1:11">
      <c r="A15" s="6" t="s">
        <v>8</v>
      </c>
      <c r="B15" s="6">
        <f>STDEV(B4:B13)</f>
        <v>12231.747152389964</v>
      </c>
      <c r="C15" s="6">
        <f t="shared" ref="C15:E15" si="2">STDEV(C4:C13)</f>
        <v>23377.996049466874</v>
      </c>
      <c r="D15" s="6">
        <f t="shared" si="2"/>
        <v>23738.381908958232</v>
      </c>
      <c r="E15" s="6">
        <f t="shared" si="2"/>
        <v>39642.03277120553</v>
      </c>
      <c r="G15" s="6" t="s">
        <v>8</v>
      </c>
      <c r="H15" s="6">
        <f>STDEV(H4:H13)</f>
        <v>8196.792475651002</v>
      </c>
      <c r="I15" s="6">
        <f t="shared" ref="I15:K15" si="3">STDEV(I4:I13)</f>
        <v>13925.322019416468</v>
      </c>
      <c r="J15" s="6">
        <f t="shared" si="3"/>
        <v>7328.4120524920754</v>
      </c>
      <c r="K15" s="6">
        <f t="shared" si="3"/>
        <v>7500.3872677793552</v>
      </c>
    </row>
    <row r="16" spans="1:11">
      <c r="A16" s="7" t="s">
        <v>9</v>
      </c>
      <c r="B16" s="7">
        <f>(B14/$B14)*100</f>
        <v>100</v>
      </c>
      <c r="C16" s="7">
        <f t="shared" ref="C16:E16" si="4">(C14/$B14)*100</f>
        <v>87.414476376951072</v>
      </c>
      <c r="D16" s="7">
        <f t="shared" si="4"/>
        <v>124.11292575139107</v>
      </c>
      <c r="E16" s="7">
        <f t="shared" si="4"/>
        <v>134.92312553236206</v>
      </c>
      <c r="G16" s="7" t="s">
        <v>9</v>
      </c>
      <c r="H16" s="7">
        <f>(H14/$H14)*100</f>
        <v>100</v>
      </c>
      <c r="I16" s="7">
        <f t="shared" ref="I16:K16" si="5">(I14/$H14)*100</f>
        <v>78.21739047242437</v>
      </c>
      <c r="J16" s="7">
        <f t="shared" si="5"/>
        <v>102.43062243680916</v>
      </c>
      <c r="K16" s="7">
        <f t="shared" si="5"/>
        <v>63.46348868209737</v>
      </c>
    </row>
    <row r="17" spans="1:11">
      <c r="A17" s="7" t="s">
        <v>10</v>
      </c>
      <c r="B17" s="7">
        <f>B15/B14*100</f>
        <v>4.2283885719110428</v>
      </c>
      <c r="C17" s="7">
        <f>C16*C15/C14</f>
        <v>8.08153161590106</v>
      </c>
      <c r="D17" s="7">
        <f t="shared" ref="D17:E17" si="6">D16*D15/D14</f>
        <v>8.2061132828343766</v>
      </c>
      <c r="E17" s="7">
        <f t="shared" si="6"/>
        <v>13.703841017048559</v>
      </c>
      <c r="G17" s="7" t="s">
        <v>10</v>
      </c>
      <c r="H17" s="7">
        <f>H15/H14*100</f>
        <v>5.227979663907723</v>
      </c>
      <c r="I17" s="7">
        <f>I16*I15/I14</f>
        <v>8.8816815293464817</v>
      </c>
      <c r="J17" s="7">
        <f t="shared" ref="J17:K17" si="7">J16*J15/J14</f>
        <v>4.6741196990133584</v>
      </c>
      <c r="K17" s="7">
        <f t="shared" si="7"/>
        <v>4.7838068639487679</v>
      </c>
    </row>
    <row r="18" spans="1:11">
      <c r="A18" s="8" t="s">
        <v>11</v>
      </c>
      <c r="B18" s="8" t="s">
        <v>12</v>
      </c>
      <c r="C18" s="8">
        <v>3.7452603574618192E-4</v>
      </c>
      <c r="D18" s="8">
        <v>1.5494664001091675E-7</v>
      </c>
      <c r="E18" s="8">
        <v>4.201036378528262E-7</v>
      </c>
      <c r="G18" s="8" t="s">
        <v>11</v>
      </c>
      <c r="H18" s="8" t="s">
        <v>12</v>
      </c>
      <c r="I18" s="8">
        <f>TTEST($H4:$H13,I4:I13,2,2)</f>
        <v>2.8657348654598907E-6</v>
      </c>
      <c r="J18" s="8">
        <f t="shared" ref="J18:K18" si="8">TTEST($H4:$H13,J4:J13,2,2)</f>
        <v>0.28750903902602098</v>
      </c>
      <c r="K18" s="8">
        <f t="shared" si="8"/>
        <v>3.169165902728208E-12</v>
      </c>
    </row>
    <row r="19" spans="1:11">
      <c r="A19" s="8"/>
      <c r="B19" s="8" t="s">
        <v>13</v>
      </c>
      <c r="C19" s="8"/>
      <c r="D19" s="8">
        <v>7.9466614129821989E-9</v>
      </c>
      <c r="E19" s="8">
        <v>2.1405715835546653E-8</v>
      </c>
      <c r="G19" s="8"/>
      <c r="H19" s="8" t="s">
        <v>13</v>
      </c>
      <c r="I19" s="8"/>
      <c r="J19" s="8">
        <f>TTEST($I4:$I13,J4:J13,2,2)</f>
        <v>4.7866923290282537E-7</v>
      </c>
      <c r="K19" s="8">
        <f>TTEST($I4:$I13,K4:K13,2,2)</f>
        <v>2.1043006545093686E-4</v>
      </c>
    </row>
    <row r="20" spans="1:11">
      <c r="A20" s="8"/>
      <c r="B20" s="8" t="s">
        <v>14</v>
      </c>
      <c r="C20" s="8"/>
      <c r="D20" s="8"/>
      <c r="E20" s="8">
        <v>4.6286712569161489E-2</v>
      </c>
      <c r="G20" s="8"/>
      <c r="H20" s="8" t="s">
        <v>14</v>
      </c>
      <c r="I20" s="8"/>
      <c r="J20" s="8"/>
      <c r="K20" s="8">
        <f>TTEST(J4:J13,K4:K13,2,2)</f>
        <v>3.9523720033790211E-13</v>
      </c>
    </row>
    <row r="23" spans="1:11">
      <c r="A23" s="4" t="s">
        <v>15</v>
      </c>
      <c r="B23" s="4"/>
      <c r="C23" s="4"/>
      <c r="D23" s="4"/>
      <c r="E23" s="4"/>
    </row>
    <row r="24" spans="1:11">
      <c r="A24" s="5" t="s">
        <v>1</v>
      </c>
      <c r="B24" s="12" t="s">
        <v>3</v>
      </c>
      <c r="C24" s="12"/>
      <c r="D24" s="12" t="s">
        <v>4</v>
      </c>
      <c r="E24" s="12"/>
    </row>
    <row r="25" spans="1:11">
      <c r="A25" s="5" t="s">
        <v>2</v>
      </c>
      <c r="B25" s="5" t="s">
        <v>5</v>
      </c>
      <c r="C25" s="5" t="s">
        <v>6</v>
      </c>
      <c r="D25" s="5" t="s">
        <v>5</v>
      </c>
      <c r="E25" s="5" t="s">
        <v>6</v>
      </c>
    </row>
    <row r="26" spans="1:11">
      <c r="A26" s="1"/>
      <c r="B26" s="1">
        <v>337194</v>
      </c>
      <c r="C26" s="1">
        <v>280906</v>
      </c>
      <c r="D26" s="1">
        <v>404523</v>
      </c>
      <c r="E26" s="1">
        <v>464203</v>
      </c>
    </row>
    <row r="27" spans="1:11">
      <c r="A27" s="1"/>
      <c r="B27" s="1">
        <v>319389</v>
      </c>
      <c r="C27" s="1">
        <v>315999</v>
      </c>
      <c r="D27" s="1">
        <v>405374</v>
      </c>
      <c r="E27" s="1">
        <v>449578</v>
      </c>
    </row>
    <row r="28" spans="1:11">
      <c r="A28" s="1"/>
      <c r="B28" s="1">
        <v>336832</v>
      </c>
      <c r="C28" s="1">
        <v>299350</v>
      </c>
      <c r="D28" s="1">
        <v>395620</v>
      </c>
      <c r="E28" s="1">
        <v>417277</v>
      </c>
    </row>
    <row r="29" spans="1:11">
      <c r="A29" s="1"/>
      <c r="B29" s="1">
        <v>327963</v>
      </c>
      <c r="C29" s="1">
        <v>317062</v>
      </c>
      <c r="D29" s="1">
        <v>384403</v>
      </c>
      <c r="E29" s="1">
        <v>434195</v>
      </c>
    </row>
    <row r="30" spans="1:11">
      <c r="A30" s="1"/>
      <c r="B30" s="1">
        <v>349792</v>
      </c>
      <c r="C30" s="1">
        <v>317508</v>
      </c>
      <c r="D30" s="1">
        <v>418185</v>
      </c>
      <c r="E30" s="1">
        <v>469839</v>
      </c>
    </row>
    <row r="31" spans="1:11">
      <c r="A31" s="1"/>
      <c r="B31" s="1">
        <v>327578</v>
      </c>
      <c r="C31" s="1">
        <v>301851</v>
      </c>
      <c r="D31" s="1">
        <v>431377</v>
      </c>
      <c r="E31" s="1">
        <v>454981</v>
      </c>
    </row>
    <row r="32" spans="1:11">
      <c r="A32" s="1"/>
      <c r="B32" s="1">
        <v>316060</v>
      </c>
      <c r="C32" s="1">
        <v>254552</v>
      </c>
      <c r="D32" s="1">
        <v>429582</v>
      </c>
      <c r="E32" s="1">
        <v>429977</v>
      </c>
    </row>
    <row r="33" spans="1:5">
      <c r="A33" s="1"/>
      <c r="B33" s="1">
        <v>297327</v>
      </c>
      <c r="C33" s="1">
        <v>288386</v>
      </c>
      <c r="D33" s="1">
        <v>427294</v>
      </c>
      <c r="E33" s="1">
        <v>442782</v>
      </c>
    </row>
    <row r="34" spans="1:5">
      <c r="A34" s="1"/>
      <c r="B34" s="1">
        <v>330857</v>
      </c>
      <c r="C34" s="1">
        <v>312711</v>
      </c>
      <c r="D34" s="1">
        <v>410049</v>
      </c>
      <c r="E34" s="1">
        <v>494252</v>
      </c>
    </row>
    <row r="35" spans="1:5">
      <c r="A35" s="1"/>
      <c r="B35" s="1">
        <v>324931</v>
      </c>
      <c r="C35" s="1">
        <v>277873</v>
      </c>
      <c r="D35" s="1">
        <v>406814</v>
      </c>
      <c r="E35" s="1">
        <v>453690</v>
      </c>
    </row>
    <row r="36" spans="1:5">
      <c r="A36" s="1"/>
      <c r="B36" s="1"/>
      <c r="C36" s="2"/>
      <c r="D36" s="1"/>
      <c r="E36" s="1">
        <v>439080</v>
      </c>
    </row>
    <row r="37" spans="1:5">
      <c r="A37" s="6" t="s">
        <v>7</v>
      </c>
      <c r="B37" s="6">
        <f>AVERAGE(B26:B36)</f>
        <v>326792.3</v>
      </c>
      <c r="C37" s="6">
        <f t="shared" ref="C37:E37" si="9">AVERAGE(C26:C36)</f>
        <v>296619.8</v>
      </c>
      <c r="D37" s="6">
        <f t="shared" si="9"/>
        <v>411322.1</v>
      </c>
      <c r="E37" s="6">
        <f t="shared" si="9"/>
        <v>449986.72727272729</v>
      </c>
    </row>
    <row r="38" spans="1:5">
      <c r="A38" s="6" t="s">
        <v>8</v>
      </c>
      <c r="B38" s="6">
        <f>STDEV(B26:B36)</f>
        <v>14134.851506903857</v>
      </c>
      <c r="C38" s="6">
        <f t="shared" ref="C38:E38" si="10">STDEV(C26:C36)</f>
        <v>20974.485229016282</v>
      </c>
      <c r="D38" s="6">
        <f t="shared" si="10"/>
        <v>15320.898004214883</v>
      </c>
      <c r="E38" s="6">
        <f t="shared" si="10"/>
        <v>21177.847974196571</v>
      </c>
    </row>
    <row r="39" spans="1:5">
      <c r="A39" s="7" t="s">
        <v>9</v>
      </c>
      <c r="B39" s="7">
        <f>(B37/$B37)*100</f>
        <v>100</v>
      </c>
      <c r="C39" s="7">
        <f t="shared" ref="C39:E39" si="11">(C37/$B37)*100</f>
        <v>90.76707131716384</v>
      </c>
      <c r="D39" s="7">
        <f t="shared" si="11"/>
        <v>125.866521334805</v>
      </c>
      <c r="E39" s="7">
        <f t="shared" si="11"/>
        <v>137.69808140299736</v>
      </c>
    </row>
    <row r="40" spans="1:5">
      <c r="A40" s="7" t="s">
        <v>10</v>
      </c>
      <c r="B40" s="7">
        <f>B39*B38/B37</f>
        <v>4.3253318719271707</v>
      </c>
      <c r="C40" s="7">
        <f t="shared" ref="C40:E40" si="12">C39*C38/C37</f>
        <v>6.4182923615447125</v>
      </c>
      <c r="D40" s="7">
        <f t="shared" si="12"/>
        <v>4.6882677481124508</v>
      </c>
      <c r="E40" s="7">
        <f t="shared" si="12"/>
        <v>6.4805223299926507</v>
      </c>
    </row>
    <row r="41" spans="1:5">
      <c r="A41" s="8" t="s">
        <v>11</v>
      </c>
      <c r="B41" s="8" t="s">
        <v>12</v>
      </c>
      <c r="C41" s="8">
        <v>1.3946410824190059E-3</v>
      </c>
      <c r="D41" s="8">
        <v>1.7213410312673242E-10</v>
      </c>
      <c r="E41" s="8">
        <v>3.0705955517858245E-12</v>
      </c>
    </row>
    <row r="42" spans="1:5">
      <c r="A42" s="8"/>
      <c r="B42" s="8" t="s">
        <v>13</v>
      </c>
      <c r="C42" s="8"/>
      <c r="D42" s="8">
        <v>4.2392550632734736E-11</v>
      </c>
      <c r="E42" s="8">
        <v>8.6631520204627837E-13</v>
      </c>
    </row>
    <row r="43" spans="1:5">
      <c r="A43" s="8"/>
      <c r="B43" s="8" t="s">
        <v>14</v>
      </c>
      <c r="C43" s="8"/>
      <c r="D43" s="8"/>
      <c r="E43" s="8">
        <v>1.3967003769571262E-4</v>
      </c>
    </row>
    <row r="46" spans="1:5">
      <c r="A46" s="4" t="s">
        <v>16</v>
      </c>
      <c r="B46" s="4"/>
      <c r="C46" s="4"/>
      <c r="D46" s="4"/>
      <c r="E46" s="4"/>
    </row>
    <row r="47" spans="1:5">
      <c r="A47" s="5" t="s">
        <v>1</v>
      </c>
      <c r="B47" s="12" t="s">
        <v>3</v>
      </c>
      <c r="C47" s="12"/>
      <c r="D47" s="12" t="s">
        <v>4</v>
      </c>
      <c r="E47" s="12"/>
    </row>
    <row r="48" spans="1:5">
      <c r="A48" s="5" t="s">
        <v>2</v>
      </c>
      <c r="B48" s="5" t="s">
        <v>5</v>
      </c>
      <c r="C48" s="5" t="s">
        <v>6</v>
      </c>
      <c r="D48" s="5" t="s">
        <v>5</v>
      </c>
      <c r="E48" s="5" t="s">
        <v>6</v>
      </c>
    </row>
    <row r="49" spans="1:5">
      <c r="A49" s="1"/>
      <c r="B49" s="1">
        <v>15679</v>
      </c>
      <c r="C49" s="1">
        <v>15439</v>
      </c>
      <c r="D49" s="1">
        <v>20205</v>
      </c>
      <c r="E49" s="1">
        <v>27683</v>
      </c>
    </row>
    <row r="50" spans="1:5">
      <c r="A50" s="1"/>
      <c r="B50" s="1">
        <v>16123</v>
      </c>
      <c r="C50" s="1">
        <v>16992</v>
      </c>
      <c r="D50" s="1">
        <v>23295</v>
      </c>
      <c r="E50" s="1">
        <v>26087</v>
      </c>
    </row>
    <row r="51" spans="1:5">
      <c r="A51" s="1"/>
      <c r="B51" s="1">
        <v>16720</v>
      </c>
      <c r="C51" s="1">
        <v>15996</v>
      </c>
      <c r="D51" s="1">
        <v>20987</v>
      </c>
      <c r="E51" s="1">
        <v>25067</v>
      </c>
    </row>
    <row r="52" spans="1:5">
      <c r="A52" s="1"/>
      <c r="B52" s="1">
        <v>16742</v>
      </c>
      <c r="C52" s="1">
        <v>16746</v>
      </c>
      <c r="D52" s="1">
        <v>20837</v>
      </c>
      <c r="E52" s="1">
        <v>25032</v>
      </c>
    </row>
    <row r="53" spans="1:5">
      <c r="A53" s="1"/>
      <c r="B53" s="1">
        <v>17646</v>
      </c>
      <c r="C53" s="1">
        <v>16364</v>
      </c>
      <c r="D53" s="1">
        <v>24102</v>
      </c>
      <c r="E53" s="1">
        <v>28682</v>
      </c>
    </row>
    <row r="54" spans="1:5">
      <c r="A54" s="1"/>
      <c r="B54" s="1">
        <v>16799</v>
      </c>
      <c r="C54" s="1">
        <v>16766</v>
      </c>
      <c r="D54" s="1">
        <v>21210</v>
      </c>
      <c r="E54" s="1">
        <v>26194</v>
      </c>
    </row>
    <row r="55" spans="1:5">
      <c r="A55" s="1"/>
      <c r="B55" s="1">
        <v>16137</v>
      </c>
      <c r="C55" s="1">
        <v>16348</v>
      </c>
      <c r="D55" s="1">
        <v>20126</v>
      </c>
      <c r="E55" s="1">
        <v>30047</v>
      </c>
    </row>
    <row r="56" spans="1:5">
      <c r="A56" s="1"/>
      <c r="B56" s="1">
        <v>17766</v>
      </c>
      <c r="C56" s="1">
        <v>15677</v>
      </c>
      <c r="D56" s="1">
        <v>23546</v>
      </c>
      <c r="E56" s="1">
        <v>27850</v>
      </c>
    </row>
    <row r="57" spans="1:5">
      <c r="A57" s="1"/>
      <c r="B57" s="1">
        <v>16714</v>
      </c>
      <c r="C57" s="1">
        <v>16990</v>
      </c>
      <c r="D57" s="1">
        <v>21984</v>
      </c>
      <c r="E57" s="1">
        <v>26769</v>
      </c>
    </row>
    <row r="58" spans="1:5">
      <c r="A58" s="1"/>
      <c r="B58" s="1">
        <v>17642</v>
      </c>
      <c r="C58" s="1">
        <v>16996</v>
      </c>
      <c r="D58" s="1">
        <v>21940</v>
      </c>
      <c r="E58" s="1">
        <v>22704</v>
      </c>
    </row>
    <row r="59" spans="1:5">
      <c r="A59" s="1"/>
      <c r="B59" s="1">
        <v>17993</v>
      </c>
      <c r="C59" s="3">
        <v>16083</v>
      </c>
      <c r="D59" s="1">
        <v>22011</v>
      </c>
      <c r="E59" s="1">
        <v>26175</v>
      </c>
    </row>
    <row r="60" spans="1:5">
      <c r="A60" s="1"/>
      <c r="B60" s="1">
        <v>15421</v>
      </c>
      <c r="C60" s="1">
        <v>15916</v>
      </c>
      <c r="D60" s="1">
        <v>25304</v>
      </c>
      <c r="E60" s="1">
        <v>24748</v>
      </c>
    </row>
    <row r="61" spans="1:5">
      <c r="A61" s="1"/>
      <c r="B61" s="1">
        <v>16325</v>
      </c>
      <c r="C61" s="1">
        <v>16632</v>
      </c>
      <c r="D61" s="1">
        <v>24780</v>
      </c>
      <c r="E61" s="1">
        <v>27556</v>
      </c>
    </row>
    <row r="62" spans="1:5">
      <c r="A62" s="1"/>
      <c r="B62" s="1">
        <v>17610</v>
      </c>
      <c r="C62" s="1">
        <v>16027</v>
      </c>
      <c r="D62" s="1">
        <v>23922</v>
      </c>
      <c r="E62" s="1">
        <v>26041</v>
      </c>
    </row>
    <row r="63" spans="1:5">
      <c r="A63" s="1"/>
      <c r="B63" s="1">
        <v>17339</v>
      </c>
      <c r="C63" s="1">
        <v>16162</v>
      </c>
      <c r="D63" s="1">
        <v>20659</v>
      </c>
      <c r="E63" s="1">
        <v>23056</v>
      </c>
    </row>
    <row r="64" spans="1:5">
      <c r="A64" s="1"/>
      <c r="B64" s="1">
        <v>17283</v>
      </c>
      <c r="C64" s="1">
        <v>17282</v>
      </c>
      <c r="D64" s="1">
        <v>23097</v>
      </c>
      <c r="E64" s="1">
        <v>23398</v>
      </c>
    </row>
    <row r="65" spans="1:5">
      <c r="A65" s="1"/>
      <c r="B65" s="1">
        <v>17562</v>
      </c>
      <c r="C65" s="1">
        <v>16530</v>
      </c>
      <c r="D65" s="1">
        <v>24066</v>
      </c>
      <c r="E65" s="1">
        <v>26395</v>
      </c>
    </row>
    <row r="66" spans="1:5">
      <c r="A66" s="1"/>
      <c r="B66" s="1">
        <v>18312</v>
      </c>
      <c r="C66" s="1">
        <v>17862</v>
      </c>
      <c r="D66" s="1">
        <v>20997</v>
      </c>
      <c r="E66" s="1">
        <v>25602</v>
      </c>
    </row>
    <row r="67" spans="1:5">
      <c r="A67" s="1"/>
      <c r="B67" s="1">
        <v>17145</v>
      </c>
      <c r="C67" s="1">
        <v>15492</v>
      </c>
      <c r="D67" s="1">
        <v>22564</v>
      </c>
      <c r="E67" s="1">
        <v>26351</v>
      </c>
    </row>
    <row r="68" spans="1:5">
      <c r="A68" s="1"/>
      <c r="B68" s="1">
        <v>15904</v>
      </c>
      <c r="C68" s="1">
        <v>14930</v>
      </c>
      <c r="D68" s="1">
        <v>23306</v>
      </c>
      <c r="E68" s="1">
        <v>24394</v>
      </c>
    </row>
    <row r="69" spans="1:5">
      <c r="A69" s="1"/>
      <c r="B69" s="1">
        <v>16659</v>
      </c>
      <c r="C69" s="1">
        <v>14758</v>
      </c>
      <c r="D69" s="1">
        <v>23685</v>
      </c>
      <c r="E69" s="1">
        <v>25102</v>
      </c>
    </row>
    <row r="70" spans="1:5">
      <c r="A70" s="1"/>
      <c r="B70" s="1">
        <v>16188</v>
      </c>
      <c r="C70" s="1">
        <v>16859</v>
      </c>
      <c r="D70" s="1">
        <v>20439</v>
      </c>
      <c r="E70" s="1">
        <v>24302</v>
      </c>
    </row>
    <row r="71" spans="1:5">
      <c r="A71" s="1"/>
      <c r="B71" s="1">
        <v>15703</v>
      </c>
      <c r="C71" s="1">
        <v>15306</v>
      </c>
      <c r="D71" s="1">
        <v>22647</v>
      </c>
      <c r="E71" s="1">
        <v>26325</v>
      </c>
    </row>
    <row r="72" spans="1:5">
      <c r="A72" s="1"/>
      <c r="B72" s="1">
        <v>15690</v>
      </c>
      <c r="C72" s="1">
        <v>18952</v>
      </c>
      <c r="D72" s="1">
        <v>22730</v>
      </c>
      <c r="E72" s="1">
        <v>27309</v>
      </c>
    </row>
    <row r="73" spans="1:5">
      <c r="A73" s="1"/>
      <c r="B73" s="1">
        <v>17675</v>
      </c>
      <c r="C73" s="1">
        <v>14067</v>
      </c>
      <c r="D73" s="1">
        <v>24835</v>
      </c>
      <c r="E73" s="1">
        <v>25435</v>
      </c>
    </row>
    <row r="74" spans="1:5">
      <c r="A74" s="1"/>
      <c r="B74" s="1">
        <v>18132</v>
      </c>
      <c r="C74" s="1">
        <v>16252</v>
      </c>
      <c r="D74" s="1">
        <v>22491</v>
      </c>
      <c r="E74" s="1">
        <v>22802</v>
      </c>
    </row>
    <row r="75" spans="1:5">
      <c r="A75" s="1"/>
      <c r="B75" s="1">
        <v>17807</v>
      </c>
      <c r="C75" s="1">
        <v>15102</v>
      </c>
      <c r="D75" s="1">
        <v>21189</v>
      </c>
      <c r="E75" s="1">
        <v>24513</v>
      </c>
    </row>
    <row r="76" spans="1:5">
      <c r="A76" s="1"/>
      <c r="B76" s="1">
        <v>18593</v>
      </c>
      <c r="C76" s="1">
        <v>15398</v>
      </c>
      <c r="D76" s="1">
        <v>22374</v>
      </c>
      <c r="E76" s="1">
        <v>25367</v>
      </c>
    </row>
    <row r="77" spans="1:5">
      <c r="A77" s="1"/>
      <c r="B77" s="1">
        <v>15643</v>
      </c>
      <c r="C77" s="1">
        <v>14452</v>
      </c>
      <c r="D77" s="1">
        <v>24232</v>
      </c>
      <c r="E77" s="1">
        <v>21937</v>
      </c>
    </row>
    <row r="78" spans="1:5">
      <c r="A78" s="1"/>
      <c r="B78" s="1">
        <v>15997</v>
      </c>
      <c r="C78" s="1">
        <v>15149</v>
      </c>
      <c r="D78" s="1">
        <v>24943</v>
      </c>
      <c r="E78" s="1">
        <v>23098</v>
      </c>
    </row>
    <row r="79" spans="1:5">
      <c r="A79" s="1"/>
      <c r="B79" s="1">
        <v>16522</v>
      </c>
      <c r="C79" s="1">
        <v>14493</v>
      </c>
      <c r="D79" s="1">
        <v>23202</v>
      </c>
      <c r="E79" s="1">
        <v>19838</v>
      </c>
    </row>
    <row r="80" spans="1:5">
      <c r="A80" s="1"/>
      <c r="B80" s="1">
        <v>17464</v>
      </c>
      <c r="C80" s="1">
        <v>15157</v>
      </c>
      <c r="D80" s="1">
        <v>25941</v>
      </c>
      <c r="E80" s="1">
        <v>28515</v>
      </c>
    </row>
    <row r="81" spans="1:5">
      <c r="A81" s="1"/>
      <c r="B81" s="1">
        <v>16643</v>
      </c>
      <c r="C81" s="1">
        <v>14671</v>
      </c>
      <c r="D81" s="1">
        <v>25775</v>
      </c>
      <c r="E81" s="1">
        <v>24353</v>
      </c>
    </row>
    <row r="82" spans="1:5">
      <c r="A82" s="1"/>
      <c r="B82" s="1">
        <v>15451</v>
      </c>
      <c r="C82" s="1">
        <v>14642</v>
      </c>
      <c r="D82" s="1">
        <v>20353</v>
      </c>
      <c r="E82" s="1">
        <v>26824</v>
      </c>
    </row>
    <row r="83" spans="1:5">
      <c r="A83" s="1"/>
      <c r="B83" s="1">
        <v>17107</v>
      </c>
      <c r="C83" s="1">
        <v>18723</v>
      </c>
      <c r="D83" s="1">
        <v>22851</v>
      </c>
      <c r="E83" s="1">
        <v>27686</v>
      </c>
    </row>
    <row r="84" spans="1:5">
      <c r="A84" s="1"/>
      <c r="B84" s="1">
        <v>18246</v>
      </c>
      <c r="C84" s="1">
        <v>17416</v>
      </c>
      <c r="D84" s="1">
        <v>24794</v>
      </c>
      <c r="E84" s="1">
        <v>27589</v>
      </c>
    </row>
    <row r="85" spans="1:5">
      <c r="A85" s="1"/>
      <c r="B85" s="1">
        <v>17067</v>
      </c>
      <c r="C85" s="1">
        <v>16624</v>
      </c>
      <c r="D85" s="1">
        <v>22905</v>
      </c>
      <c r="E85" s="1">
        <v>32760</v>
      </c>
    </row>
    <row r="86" spans="1:5">
      <c r="A86" s="1"/>
      <c r="B86" s="1">
        <v>17685</v>
      </c>
      <c r="C86" s="1">
        <v>16686</v>
      </c>
      <c r="D86" s="1">
        <v>23653</v>
      </c>
      <c r="E86" s="1">
        <v>31548</v>
      </c>
    </row>
    <row r="87" spans="1:5">
      <c r="A87" s="1"/>
      <c r="B87" s="1">
        <v>17660</v>
      </c>
      <c r="C87" s="1">
        <v>15945</v>
      </c>
      <c r="D87" s="1">
        <v>23576</v>
      </c>
      <c r="E87" s="1">
        <v>32491</v>
      </c>
    </row>
    <row r="88" spans="1:5">
      <c r="A88" s="1"/>
      <c r="B88" s="1">
        <v>17079</v>
      </c>
      <c r="C88" s="1">
        <v>16752</v>
      </c>
      <c r="D88" s="1">
        <v>23056</v>
      </c>
      <c r="E88" s="1">
        <v>33103</v>
      </c>
    </row>
    <row r="89" spans="1:5">
      <c r="A89" s="1"/>
      <c r="B89" s="1">
        <v>16480</v>
      </c>
      <c r="C89" s="1">
        <v>17508</v>
      </c>
      <c r="D89" s="1">
        <v>24096</v>
      </c>
      <c r="E89" s="1">
        <v>20997</v>
      </c>
    </row>
    <row r="90" spans="1:5">
      <c r="A90" s="1"/>
      <c r="B90" s="1">
        <v>17272</v>
      </c>
      <c r="C90" s="1">
        <v>13591</v>
      </c>
      <c r="D90" s="1">
        <v>23685</v>
      </c>
      <c r="E90" s="1">
        <v>31748</v>
      </c>
    </row>
    <row r="91" spans="1:5">
      <c r="A91" s="1"/>
      <c r="B91" s="1">
        <v>17693</v>
      </c>
      <c r="C91" s="1">
        <v>14096</v>
      </c>
      <c r="D91" s="1">
        <v>22663</v>
      </c>
      <c r="E91" s="1">
        <v>25241</v>
      </c>
    </row>
    <row r="92" spans="1:5">
      <c r="A92" s="1"/>
      <c r="B92" s="1">
        <v>18113</v>
      </c>
      <c r="C92" s="1">
        <v>14017</v>
      </c>
      <c r="D92" s="1">
        <v>24693</v>
      </c>
      <c r="E92" s="1">
        <v>28153</v>
      </c>
    </row>
    <row r="93" spans="1:5">
      <c r="A93" s="1"/>
      <c r="B93" s="1">
        <v>17455</v>
      </c>
      <c r="C93" s="1">
        <v>15743</v>
      </c>
      <c r="D93" s="1">
        <v>24316</v>
      </c>
      <c r="E93" s="1">
        <v>32060</v>
      </c>
    </row>
    <row r="94" spans="1:5">
      <c r="A94" s="1"/>
      <c r="B94" s="1">
        <v>17328</v>
      </c>
      <c r="C94" s="1">
        <v>13615</v>
      </c>
      <c r="D94" s="1">
        <v>22949</v>
      </c>
      <c r="E94" s="1">
        <v>27491</v>
      </c>
    </row>
    <row r="95" spans="1:5">
      <c r="A95" s="1"/>
      <c r="B95" s="1">
        <v>16619</v>
      </c>
      <c r="C95" s="1">
        <v>13099</v>
      </c>
      <c r="D95" s="1">
        <v>23889</v>
      </c>
      <c r="E95" s="1">
        <v>26612</v>
      </c>
    </row>
    <row r="96" spans="1:5">
      <c r="A96" s="1"/>
      <c r="B96" s="1">
        <v>16714</v>
      </c>
      <c r="C96" s="1">
        <v>14854</v>
      </c>
      <c r="D96" s="1">
        <v>26814</v>
      </c>
      <c r="E96" s="1">
        <v>26174</v>
      </c>
    </row>
    <row r="97" spans="1:5">
      <c r="A97" s="1"/>
      <c r="B97" s="1">
        <v>17342</v>
      </c>
      <c r="C97" s="1">
        <v>17982</v>
      </c>
      <c r="D97" s="1">
        <v>23508</v>
      </c>
      <c r="E97" s="1">
        <v>29703</v>
      </c>
    </row>
    <row r="98" spans="1:5">
      <c r="A98" s="1"/>
      <c r="B98" s="1">
        <v>17080</v>
      </c>
      <c r="C98" s="1">
        <v>17275</v>
      </c>
      <c r="D98" s="1">
        <v>23035</v>
      </c>
      <c r="E98" s="1">
        <v>29097</v>
      </c>
    </row>
    <row r="99" spans="1:5">
      <c r="A99" s="1"/>
      <c r="B99" s="1">
        <v>16977</v>
      </c>
      <c r="C99" s="1">
        <v>13764</v>
      </c>
      <c r="D99" s="1">
        <v>13461</v>
      </c>
      <c r="E99" s="1">
        <v>25850</v>
      </c>
    </row>
    <row r="100" spans="1:5">
      <c r="A100" s="1"/>
      <c r="B100" s="1">
        <v>18015</v>
      </c>
      <c r="C100" s="1">
        <v>15480</v>
      </c>
      <c r="D100" s="1">
        <v>19998</v>
      </c>
      <c r="E100" s="1">
        <v>19659</v>
      </c>
    </row>
    <row r="101" spans="1:5">
      <c r="A101" s="1"/>
      <c r="B101" s="1">
        <v>17092</v>
      </c>
      <c r="C101" s="1">
        <v>15580</v>
      </c>
      <c r="D101" s="1">
        <v>23051</v>
      </c>
      <c r="E101" s="1">
        <v>26441</v>
      </c>
    </row>
    <row r="102" spans="1:5">
      <c r="A102" s="1"/>
      <c r="B102" s="1">
        <v>17379</v>
      </c>
      <c r="C102" s="1">
        <v>15605</v>
      </c>
      <c r="D102" s="1">
        <v>25188</v>
      </c>
      <c r="E102" s="1">
        <v>23237</v>
      </c>
    </row>
    <row r="103" spans="1:5">
      <c r="A103" s="1"/>
      <c r="B103" s="1">
        <v>17487</v>
      </c>
      <c r="C103" s="1">
        <v>16010</v>
      </c>
      <c r="D103" s="1">
        <v>16379</v>
      </c>
      <c r="E103" s="1">
        <v>25283</v>
      </c>
    </row>
    <row r="104" spans="1:5">
      <c r="A104" s="1"/>
      <c r="B104" s="1">
        <v>16583</v>
      </c>
      <c r="C104" s="1">
        <v>16122</v>
      </c>
      <c r="D104" s="1">
        <v>23231</v>
      </c>
      <c r="E104" s="1">
        <v>26893</v>
      </c>
    </row>
    <row r="105" spans="1:5">
      <c r="A105" s="1"/>
      <c r="B105" s="1">
        <v>17130</v>
      </c>
      <c r="C105" s="1">
        <v>16966</v>
      </c>
      <c r="D105" s="1">
        <v>24033</v>
      </c>
      <c r="E105" s="1">
        <v>23716</v>
      </c>
    </row>
    <row r="106" spans="1:5">
      <c r="A106" s="1"/>
      <c r="B106" s="1">
        <v>16617</v>
      </c>
      <c r="C106" s="1">
        <v>16503</v>
      </c>
      <c r="D106" s="1">
        <v>24046</v>
      </c>
      <c r="E106" s="1">
        <v>23136</v>
      </c>
    </row>
    <row r="107" spans="1:5">
      <c r="A107" s="1"/>
      <c r="B107" s="1">
        <v>16948</v>
      </c>
      <c r="C107" s="1">
        <v>17664</v>
      </c>
      <c r="D107" s="1">
        <v>26680</v>
      </c>
      <c r="E107" s="1">
        <v>24436</v>
      </c>
    </row>
    <row r="108" spans="1:5">
      <c r="A108" s="1"/>
      <c r="B108" s="1">
        <v>15797</v>
      </c>
      <c r="C108" s="1">
        <v>14829</v>
      </c>
      <c r="D108" s="1">
        <v>24112</v>
      </c>
      <c r="E108" s="1">
        <v>27236</v>
      </c>
    </row>
    <row r="109" spans="1:5">
      <c r="A109" s="1"/>
      <c r="B109" s="1">
        <v>18388</v>
      </c>
      <c r="C109" s="1">
        <v>16968</v>
      </c>
      <c r="D109" s="1">
        <v>17702</v>
      </c>
      <c r="E109" s="1">
        <v>29747</v>
      </c>
    </row>
    <row r="110" spans="1:5">
      <c r="A110" s="1"/>
      <c r="B110" s="1">
        <v>16311</v>
      </c>
      <c r="C110" s="1">
        <v>17873</v>
      </c>
      <c r="D110" s="1">
        <v>18360</v>
      </c>
      <c r="E110" s="1">
        <v>29436</v>
      </c>
    </row>
    <row r="111" spans="1:5">
      <c r="A111" s="1"/>
      <c r="B111" s="1">
        <v>17294</v>
      </c>
      <c r="C111" s="1">
        <v>16661</v>
      </c>
      <c r="D111" s="1">
        <v>15787</v>
      </c>
      <c r="E111" s="1">
        <v>25008</v>
      </c>
    </row>
    <row r="112" spans="1:5">
      <c r="A112" s="1"/>
      <c r="B112" s="1">
        <v>17261</v>
      </c>
      <c r="C112" s="1">
        <v>17477</v>
      </c>
      <c r="D112" s="1">
        <v>16108</v>
      </c>
      <c r="E112" s="1">
        <v>17381</v>
      </c>
    </row>
    <row r="113" spans="1:5">
      <c r="A113" s="1"/>
      <c r="B113" s="1">
        <v>16455</v>
      </c>
      <c r="C113" s="1">
        <v>17889</v>
      </c>
      <c r="D113" s="1">
        <v>21332</v>
      </c>
      <c r="E113" s="1">
        <v>24896</v>
      </c>
    </row>
    <row r="114" spans="1:5">
      <c r="A114" s="1"/>
      <c r="B114" s="1">
        <v>16537</v>
      </c>
      <c r="C114" s="1">
        <v>16946</v>
      </c>
      <c r="D114" s="1">
        <v>25400</v>
      </c>
      <c r="E114" s="1">
        <v>23438</v>
      </c>
    </row>
    <row r="115" spans="1:5">
      <c r="A115" s="1"/>
      <c r="B115" s="1">
        <v>17150</v>
      </c>
      <c r="C115" s="1">
        <v>14604</v>
      </c>
      <c r="D115" s="1">
        <v>24466</v>
      </c>
      <c r="E115" s="1">
        <v>30203</v>
      </c>
    </row>
    <row r="116" spans="1:5">
      <c r="A116" s="1"/>
      <c r="B116" s="1">
        <v>17604</v>
      </c>
      <c r="C116" s="1">
        <v>14412</v>
      </c>
      <c r="D116" s="1">
        <v>16041</v>
      </c>
      <c r="E116" s="1">
        <v>26604</v>
      </c>
    </row>
    <row r="117" spans="1:5">
      <c r="A117" s="1"/>
      <c r="B117" s="1">
        <v>17570</v>
      </c>
      <c r="C117" s="1">
        <v>17491</v>
      </c>
      <c r="D117" s="1">
        <v>18356</v>
      </c>
      <c r="E117" s="1">
        <v>26781</v>
      </c>
    </row>
    <row r="118" spans="1:5">
      <c r="A118" s="1"/>
      <c r="B118" s="1">
        <v>17758</v>
      </c>
      <c r="C118" s="1">
        <v>18389</v>
      </c>
      <c r="D118" s="1">
        <v>24078</v>
      </c>
      <c r="E118" s="1">
        <v>26433</v>
      </c>
    </row>
    <row r="119" spans="1:5">
      <c r="A119" s="1"/>
      <c r="B119" s="1">
        <v>17465</v>
      </c>
      <c r="C119" s="1">
        <v>19205</v>
      </c>
      <c r="D119" s="1">
        <v>19826</v>
      </c>
      <c r="E119" s="1">
        <v>26323</v>
      </c>
    </row>
    <row r="120" spans="1:5">
      <c r="A120" s="1"/>
      <c r="B120" s="1">
        <v>17446</v>
      </c>
      <c r="C120" s="1">
        <v>16875</v>
      </c>
      <c r="D120" s="1">
        <v>26565</v>
      </c>
      <c r="E120" s="1">
        <v>25682</v>
      </c>
    </row>
    <row r="121" spans="1:5">
      <c r="A121" s="1"/>
      <c r="B121" s="1">
        <v>17301</v>
      </c>
      <c r="C121" s="1">
        <v>16682</v>
      </c>
      <c r="D121" s="1">
        <v>26268</v>
      </c>
      <c r="E121" s="1">
        <v>26552</v>
      </c>
    </row>
    <row r="122" spans="1:5">
      <c r="A122" s="1"/>
      <c r="B122" s="1">
        <v>16693</v>
      </c>
      <c r="C122" s="1">
        <v>14976</v>
      </c>
      <c r="D122" s="1">
        <v>23677</v>
      </c>
      <c r="E122" s="1">
        <v>20591</v>
      </c>
    </row>
    <row r="123" spans="1:5">
      <c r="A123" s="1"/>
      <c r="B123" s="1">
        <v>17237</v>
      </c>
      <c r="C123" s="1">
        <v>16705</v>
      </c>
      <c r="D123" s="1">
        <v>24375</v>
      </c>
      <c r="E123" s="1">
        <v>24783</v>
      </c>
    </row>
    <row r="124" spans="1:5">
      <c r="A124" s="1"/>
      <c r="B124" s="1">
        <v>17062</v>
      </c>
      <c r="C124" s="1">
        <v>17369</v>
      </c>
      <c r="D124" s="1">
        <v>24750</v>
      </c>
      <c r="E124" s="1">
        <v>28224</v>
      </c>
    </row>
    <row r="125" spans="1:5">
      <c r="A125" s="1"/>
      <c r="B125" s="1">
        <v>18071</v>
      </c>
      <c r="C125" s="1">
        <v>17773</v>
      </c>
      <c r="D125" s="1">
        <v>23109</v>
      </c>
      <c r="E125" s="1">
        <v>25014</v>
      </c>
    </row>
    <row r="126" spans="1:5">
      <c r="A126" s="1"/>
      <c r="B126" s="1">
        <v>17909</v>
      </c>
      <c r="C126" s="1">
        <v>14137</v>
      </c>
      <c r="D126" s="1">
        <v>24330</v>
      </c>
      <c r="E126" s="1">
        <v>22411</v>
      </c>
    </row>
    <row r="127" spans="1:5">
      <c r="A127" s="1"/>
      <c r="B127" s="1">
        <v>17580</v>
      </c>
      <c r="C127" s="1">
        <v>14170</v>
      </c>
      <c r="D127" s="1">
        <v>25104</v>
      </c>
      <c r="E127" s="1">
        <v>26480</v>
      </c>
    </row>
    <row r="128" spans="1:5">
      <c r="A128" s="1"/>
      <c r="B128" s="1">
        <v>16525</v>
      </c>
      <c r="C128" s="1">
        <v>14530</v>
      </c>
      <c r="D128" s="1">
        <v>18087</v>
      </c>
      <c r="E128" s="1">
        <v>25884</v>
      </c>
    </row>
    <row r="129" spans="1:5">
      <c r="A129" s="1"/>
      <c r="B129" s="1">
        <v>17696</v>
      </c>
      <c r="C129" s="1">
        <v>14534</v>
      </c>
      <c r="D129" s="1">
        <v>25642</v>
      </c>
      <c r="E129" s="1">
        <v>27067</v>
      </c>
    </row>
    <row r="130" spans="1:5">
      <c r="A130" s="1"/>
      <c r="B130" s="1">
        <v>16922</v>
      </c>
      <c r="C130" s="1">
        <v>15967</v>
      </c>
      <c r="D130" s="1">
        <v>24671</v>
      </c>
      <c r="E130" s="1">
        <v>28431</v>
      </c>
    </row>
    <row r="131" spans="1:5">
      <c r="A131" s="1"/>
      <c r="B131" s="1">
        <v>17700</v>
      </c>
      <c r="C131" s="1">
        <v>15802</v>
      </c>
      <c r="D131" s="1">
        <v>27148</v>
      </c>
      <c r="E131" s="1">
        <v>25080</v>
      </c>
    </row>
    <row r="132" spans="1:5">
      <c r="A132" s="1"/>
      <c r="B132" s="1">
        <v>17092</v>
      </c>
      <c r="C132" s="1">
        <v>15425</v>
      </c>
      <c r="D132" s="1">
        <v>26884</v>
      </c>
      <c r="E132" s="1">
        <v>25460</v>
      </c>
    </row>
    <row r="133" spans="1:5">
      <c r="A133" s="1"/>
      <c r="B133" s="1">
        <v>16914</v>
      </c>
      <c r="C133" s="1">
        <v>15023</v>
      </c>
      <c r="D133" s="1">
        <v>26255</v>
      </c>
      <c r="E133" s="1">
        <v>22943</v>
      </c>
    </row>
    <row r="134" spans="1:5">
      <c r="A134" s="1"/>
      <c r="B134" s="1">
        <v>17290</v>
      </c>
      <c r="C134" s="1">
        <v>14960</v>
      </c>
      <c r="D134" s="1">
        <v>20046</v>
      </c>
      <c r="E134" s="1">
        <v>25649</v>
      </c>
    </row>
    <row r="135" spans="1:5">
      <c r="A135" s="1"/>
      <c r="B135" s="1">
        <v>18779</v>
      </c>
      <c r="C135" s="1">
        <v>16025</v>
      </c>
      <c r="D135" s="1">
        <v>19947</v>
      </c>
      <c r="E135" s="1">
        <v>25002</v>
      </c>
    </row>
    <row r="136" spans="1:5">
      <c r="A136" s="1"/>
      <c r="B136" s="1">
        <v>17511</v>
      </c>
      <c r="C136" s="1">
        <v>15235</v>
      </c>
      <c r="D136" s="1">
        <v>16781</v>
      </c>
      <c r="E136" s="1">
        <v>22345</v>
      </c>
    </row>
    <row r="137" spans="1:5">
      <c r="A137" s="1"/>
      <c r="B137" s="1">
        <v>17097</v>
      </c>
      <c r="C137" s="1">
        <v>15678</v>
      </c>
      <c r="D137" s="1">
        <v>18590</v>
      </c>
      <c r="E137" s="1">
        <v>25676</v>
      </c>
    </row>
    <row r="138" spans="1:5">
      <c r="A138" s="1"/>
      <c r="B138" s="1">
        <v>17646</v>
      </c>
      <c r="C138" s="1">
        <v>14555</v>
      </c>
      <c r="D138" s="1">
        <v>24985</v>
      </c>
      <c r="E138" s="1">
        <v>24643</v>
      </c>
    </row>
    <row r="139" spans="1:5">
      <c r="A139" s="1"/>
      <c r="B139" s="1">
        <v>16521</v>
      </c>
      <c r="C139" s="1">
        <v>15293</v>
      </c>
      <c r="D139" s="1">
        <v>16553</v>
      </c>
      <c r="E139" s="3">
        <v>25403</v>
      </c>
    </row>
    <row r="140" spans="1:5">
      <c r="A140" s="1"/>
      <c r="B140" s="1">
        <v>16626</v>
      </c>
      <c r="C140" s="1">
        <v>14767</v>
      </c>
      <c r="D140" s="1">
        <v>24732</v>
      </c>
      <c r="E140" s="1">
        <v>25921</v>
      </c>
    </row>
    <row r="141" spans="1:5">
      <c r="A141" s="1"/>
      <c r="B141" s="1">
        <v>17673</v>
      </c>
      <c r="C141" s="1">
        <v>16593</v>
      </c>
      <c r="D141" s="1">
        <v>18540</v>
      </c>
      <c r="E141" s="1">
        <v>25712</v>
      </c>
    </row>
    <row r="142" spans="1:5">
      <c r="A142" s="1"/>
      <c r="B142" s="1">
        <v>16816</v>
      </c>
      <c r="C142" s="1">
        <v>16667</v>
      </c>
      <c r="D142" s="1">
        <v>17466</v>
      </c>
      <c r="E142" s="1">
        <v>26437</v>
      </c>
    </row>
    <row r="143" spans="1:5">
      <c r="A143" s="1"/>
      <c r="B143" s="1">
        <v>17387</v>
      </c>
      <c r="C143" s="1">
        <v>13459</v>
      </c>
      <c r="D143" s="1">
        <v>25237</v>
      </c>
      <c r="E143" s="1">
        <v>25188</v>
      </c>
    </row>
    <row r="144" spans="1:5">
      <c r="A144" s="1"/>
      <c r="B144" s="1">
        <v>15791</v>
      </c>
      <c r="C144" s="1">
        <v>14117</v>
      </c>
      <c r="D144" s="1">
        <v>17027</v>
      </c>
      <c r="E144" s="1">
        <v>23063</v>
      </c>
    </row>
    <row r="145" spans="1:5">
      <c r="A145" s="1"/>
      <c r="B145" s="1">
        <v>16417</v>
      </c>
      <c r="C145" s="1">
        <v>15068</v>
      </c>
      <c r="D145" s="1">
        <v>25172</v>
      </c>
      <c r="E145" s="1">
        <v>23060</v>
      </c>
    </row>
    <row r="146" spans="1:5">
      <c r="A146" s="1"/>
      <c r="B146" s="1">
        <v>16500</v>
      </c>
      <c r="C146" s="1">
        <v>15255</v>
      </c>
      <c r="D146" s="1">
        <v>27125</v>
      </c>
      <c r="E146" s="1">
        <v>25134</v>
      </c>
    </row>
    <row r="147" spans="1:5">
      <c r="A147" s="1"/>
      <c r="B147" s="1">
        <v>15854</v>
      </c>
      <c r="C147" s="1">
        <v>15321</v>
      </c>
      <c r="D147" s="1">
        <v>24805</v>
      </c>
      <c r="E147" s="1">
        <v>24501</v>
      </c>
    </row>
    <row r="148" spans="1:5">
      <c r="A148" s="1"/>
      <c r="B148" s="1">
        <v>16507</v>
      </c>
      <c r="C148" s="1">
        <v>15121</v>
      </c>
      <c r="D148" s="1">
        <v>24158</v>
      </c>
      <c r="E148" s="1">
        <v>22680</v>
      </c>
    </row>
    <row r="149" spans="1:5">
      <c r="A149" s="1"/>
      <c r="B149" s="1">
        <v>15883</v>
      </c>
      <c r="C149" s="1">
        <v>14381</v>
      </c>
      <c r="D149" s="1">
        <v>26901</v>
      </c>
      <c r="E149" s="1">
        <v>27717</v>
      </c>
    </row>
    <row r="150" spans="1:5">
      <c r="A150" s="1"/>
      <c r="B150" s="1">
        <v>18164</v>
      </c>
      <c r="C150" s="1">
        <v>14429</v>
      </c>
      <c r="D150" s="1">
        <v>24072</v>
      </c>
      <c r="E150" s="1">
        <v>25516</v>
      </c>
    </row>
    <row r="151" spans="1:5">
      <c r="A151" s="1"/>
      <c r="B151" s="1">
        <v>18233</v>
      </c>
      <c r="C151" s="1">
        <v>16046</v>
      </c>
      <c r="D151" s="1">
        <v>27886</v>
      </c>
      <c r="E151" s="1">
        <v>24847</v>
      </c>
    </row>
    <row r="152" spans="1:5">
      <c r="A152" s="1"/>
      <c r="B152" s="1">
        <v>18173</v>
      </c>
      <c r="C152" s="1">
        <v>14355</v>
      </c>
      <c r="D152" s="1">
        <v>25533</v>
      </c>
      <c r="E152" s="1">
        <v>22137</v>
      </c>
    </row>
    <row r="153" spans="1:5">
      <c r="A153" s="1"/>
      <c r="B153" s="1">
        <v>18076</v>
      </c>
      <c r="C153" s="1">
        <v>14542</v>
      </c>
      <c r="D153" s="1">
        <v>25621</v>
      </c>
      <c r="E153" s="1">
        <v>25188</v>
      </c>
    </row>
    <row r="154" spans="1:5">
      <c r="A154" s="1"/>
      <c r="B154" s="1">
        <v>18312</v>
      </c>
      <c r="C154" s="1">
        <v>13270</v>
      </c>
      <c r="D154" s="1">
        <v>26707</v>
      </c>
      <c r="E154" s="1">
        <v>26164</v>
      </c>
    </row>
    <row r="155" spans="1:5">
      <c r="A155" s="1"/>
      <c r="B155" s="1">
        <v>18088</v>
      </c>
      <c r="C155" s="1">
        <v>17018</v>
      </c>
      <c r="D155" s="1">
        <v>20977</v>
      </c>
      <c r="E155" s="1">
        <v>24936</v>
      </c>
    </row>
    <row r="156" spans="1:5">
      <c r="A156" s="1"/>
      <c r="B156" s="1">
        <v>17694</v>
      </c>
      <c r="C156" s="1">
        <v>17554</v>
      </c>
      <c r="D156" s="1">
        <v>15301</v>
      </c>
      <c r="E156" s="1">
        <v>24212</v>
      </c>
    </row>
    <row r="157" spans="1:5">
      <c r="A157" s="1"/>
      <c r="B157" s="1">
        <v>17047</v>
      </c>
      <c r="C157" s="1">
        <v>17413</v>
      </c>
      <c r="D157" s="1">
        <v>23411</v>
      </c>
      <c r="E157" s="1">
        <v>27504</v>
      </c>
    </row>
    <row r="158" spans="1:5">
      <c r="A158" s="1"/>
      <c r="B158" s="1">
        <v>16056</v>
      </c>
      <c r="C158" s="1">
        <v>17196</v>
      </c>
      <c r="D158" s="1">
        <v>20081</v>
      </c>
      <c r="E158" s="1">
        <v>23232</v>
      </c>
    </row>
    <row r="159" spans="1:5">
      <c r="A159" s="1"/>
      <c r="B159" s="1">
        <v>15972</v>
      </c>
      <c r="C159" s="1">
        <v>17456</v>
      </c>
      <c r="D159" s="1">
        <v>23081</v>
      </c>
      <c r="E159" s="1">
        <v>24513</v>
      </c>
    </row>
    <row r="160" spans="1:5">
      <c r="A160" s="1"/>
      <c r="B160" s="1">
        <v>15534</v>
      </c>
      <c r="C160" s="1">
        <v>17219</v>
      </c>
      <c r="D160" s="1">
        <v>25080</v>
      </c>
      <c r="E160" s="1">
        <v>26835</v>
      </c>
    </row>
    <row r="161" spans="1:5">
      <c r="A161" s="1"/>
      <c r="B161" s="1">
        <v>15961</v>
      </c>
      <c r="C161" s="1">
        <v>17664</v>
      </c>
      <c r="D161" s="1">
        <v>25445</v>
      </c>
      <c r="E161" s="1">
        <v>25140</v>
      </c>
    </row>
    <row r="162" spans="1:5">
      <c r="A162" s="1"/>
      <c r="B162" s="1">
        <v>16340</v>
      </c>
      <c r="C162" s="1">
        <v>17939</v>
      </c>
      <c r="D162" s="1">
        <v>24208</v>
      </c>
      <c r="E162" s="1">
        <v>24771</v>
      </c>
    </row>
    <row r="163" spans="1:5">
      <c r="A163" s="1"/>
      <c r="B163" s="1">
        <v>16407</v>
      </c>
      <c r="C163" s="1">
        <v>18811</v>
      </c>
      <c r="D163" s="1">
        <v>18837</v>
      </c>
      <c r="E163" s="1">
        <v>24079</v>
      </c>
    </row>
    <row r="164" spans="1:5">
      <c r="A164" s="1"/>
      <c r="B164" s="1">
        <v>15505</v>
      </c>
      <c r="C164" s="1">
        <v>17754</v>
      </c>
      <c r="D164" s="1">
        <v>26280</v>
      </c>
      <c r="E164" s="1">
        <v>25387</v>
      </c>
    </row>
    <row r="165" spans="1:5">
      <c r="A165" s="1"/>
      <c r="B165" s="1">
        <v>16391</v>
      </c>
      <c r="C165" s="1">
        <v>16145</v>
      </c>
      <c r="D165" s="1">
        <v>28246</v>
      </c>
      <c r="E165" s="1">
        <v>22622</v>
      </c>
    </row>
    <row r="166" spans="1:5">
      <c r="A166" s="1"/>
      <c r="B166" s="1">
        <v>16981</v>
      </c>
      <c r="C166" s="1">
        <v>19028</v>
      </c>
      <c r="D166" s="1">
        <v>23754</v>
      </c>
      <c r="E166" s="1">
        <v>24023</v>
      </c>
    </row>
    <row r="167" spans="1:5">
      <c r="A167" s="1"/>
      <c r="B167" s="1">
        <v>15498</v>
      </c>
      <c r="C167" s="1">
        <v>18046</v>
      </c>
      <c r="D167" s="1">
        <v>24065</v>
      </c>
      <c r="E167" s="1">
        <v>24239</v>
      </c>
    </row>
    <row r="168" spans="1:5">
      <c r="A168" s="1"/>
      <c r="B168" s="1">
        <v>16412</v>
      </c>
      <c r="C168" s="1">
        <v>17325</v>
      </c>
      <c r="D168" s="1">
        <v>24462</v>
      </c>
      <c r="E168" s="1">
        <v>24896</v>
      </c>
    </row>
    <row r="169" spans="1:5">
      <c r="A169" s="1"/>
      <c r="B169" s="1">
        <v>16592</v>
      </c>
      <c r="C169" s="1">
        <v>16709</v>
      </c>
      <c r="D169" s="1">
        <v>23754</v>
      </c>
      <c r="E169" s="3">
        <v>25914</v>
      </c>
    </row>
    <row r="170" spans="1:5">
      <c r="A170" s="1"/>
      <c r="B170" s="1">
        <v>16147</v>
      </c>
      <c r="C170" s="1">
        <v>16239</v>
      </c>
      <c r="D170" s="1">
        <v>26275</v>
      </c>
      <c r="E170" s="3">
        <v>26050</v>
      </c>
    </row>
    <row r="171" spans="1:5">
      <c r="A171" s="1"/>
      <c r="B171" s="1">
        <v>14860</v>
      </c>
      <c r="C171" s="1">
        <v>16281</v>
      </c>
      <c r="D171" s="1">
        <v>24806</v>
      </c>
      <c r="E171" s="3">
        <v>24089</v>
      </c>
    </row>
    <row r="172" spans="1:5">
      <c r="A172" s="1"/>
      <c r="B172" s="1">
        <v>16469</v>
      </c>
      <c r="C172" s="1">
        <v>17535</v>
      </c>
      <c r="D172" s="1">
        <v>21575</v>
      </c>
      <c r="E172" s="3">
        <v>25218</v>
      </c>
    </row>
    <row r="173" spans="1:5">
      <c r="A173" s="1"/>
      <c r="B173" s="1">
        <v>17426</v>
      </c>
      <c r="C173" s="1">
        <v>16368</v>
      </c>
      <c r="D173" s="1">
        <v>24729</v>
      </c>
      <c r="E173" s="3">
        <v>24927</v>
      </c>
    </row>
    <row r="174" spans="1:5">
      <c r="A174" s="1"/>
      <c r="B174" s="1">
        <v>15780</v>
      </c>
      <c r="C174" s="1">
        <v>17443</v>
      </c>
      <c r="D174" s="1">
        <v>22236</v>
      </c>
      <c r="E174" s="3">
        <v>24830</v>
      </c>
    </row>
    <row r="175" spans="1:5">
      <c r="A175" s="1"/>
      <c r="B175" s="1">
        <v>15988</v>
      </c>
      <c r="C175" s="1">
        <v>17066</v>
      </c>
      <c r="D175" s="1">
        <v>27031</v>
      </c>
      <c r="E175" s="3">
        <v>23752</v>
      </c>
    </row>
    <row r="176" spans="1:5">
      <c r="A176" s="1"/>
      <c r="B176" s="1">
        <v>15073</v>
      </c>
      <c r="C176" s="1">
        <v>17573</v>
      </c>
      <c r="D176" s="1">
        <v>25071</v>
      </c>
      <c r="E176" s="3">
        <v>23845</v>
      </c>
    </row>
    <row r="177" spans="1:5">
      <c r="A177" s="1"/>
      <c r="B177" s="1">
        <v>13655</v>
      </c>
      <c r="C177" s="1">
        <v>16885</v>
      </c>
      <c r="D177" s="1">
        <v>26401</v>
      </c>
      <c r="E177" s="3">
        <v>21171</v>
      </c>
    </row>
    <row r="178" spans="1:5">
      <c r="A178" s="1"/>
      <c r="B178" s="1">
        <v>14304</v>
      </c>
      <c r="C178" s="1">
        <v>17254</v>
      </c>
      <c r="D178" s="1">
        <v>28810</v>
      </c>
      <c r="E178" s="1">
        <v>28149</v>
      </c>
    </row>
    <row r="179" spans="1:5">
      <c r="A179" s="1"/>
      <c r="B179" s="1">
        <v>15320</v>
      </c>
      <c r="C179" s="1">
        <v>16626</v>
      </c>
      <c r="D179" s="1">
        <v>26871</v>
      </c>
      <c r="E179" s="1">
        <v>27187</v>
      </c>
    </row>
    <row r="180" spans="1:5">
      <c r="A180" s="1"/>
      <c r="B180" s="1">
        <v>16896</v>
      </c>
      <c r="C180" s="1">
        <v>16223</v>
      </c>
      <c r="D180" s="1">
        <v>24284</v>
      </c>
      <c r="E180" s="1">
        <v>28802</v>
      </c>
    </row>
    <row r="181" spans="1:5">
      <c r="A181" s="1"/>
      <c r="B181" s="1">
        <v>16141</v>
      </c>
      <c r="C181" s="1">
        <v>17214</v>
      </c>
      <c r="D181" s="1">
        <v>22968</v>
      </c>
      <c r="E181" s="1">
        <v>26538</v>
      </c>
    </row>
    <row r="182" spans="1:5">
      <c r="A182" s="1"/>
      <c r="B182" s="1">
        <v>17167</v>
      </c>
      <c r="C182" s="1">
        <v>16054</v>
      </c>
      <c r="D182" s="1">
        <v>23540</v>
      </c>
      <c r="E182" s="1">
        <v>25180</v>
      </c>
    </row>
    <row r="183" spans="1:5">
      <c r="A183" s="1"/>
      <c r="B183" s="1">
        <v>16036</v>
      </c>
      <c r="C183" s="1">
        <v>16058</v>
      </c>
      <c r="D183" s="1">
        <v>22897</v>
      </c>
      <c r="E183" s="1">
        <v>26104</v>
      </c>
    </row>
    <row r="184" spans="1:5">
      <c r="A184" s="1"/>
      <c r="B184" s="1">
        <v>15024</v>
      </c>
      <c r="C184" s="1">
        <v>16876</v>
      </c>
      <c r="D184" s="1">
        <v>19646</v>
      </c>
      <c r="E184" s="1">
        <v>30222</v>
      </c>
    </row>
    <row r="185" spans="1:5">
      <c r="A185" s="1"/>
      <c r="B185" s="1">
        <v>15704</v>
      </c>
      <c r="C185" s="1">
        <v>16182</v>
      </c>
      <c r="D185" s="1">
        <v>26975</v>
      </c>
      <c r="E185" s="1">
        <v>25836</v>
      </c>
    </row>
    <row r="186" spans="1:5">
      <c r="A186" s="1"/>
      <c r="B186" s="1">
        <v>15429</v>
      </c>
      <c r="C186" s="1">
        <v>14187</v>
      </c>
      <c r="D186" s="1">
        <v>27583</v>
      </c>
      <c r="E186" s="1">
        <v>28509</v>
      </c>
    </row>
    <row r="187" spans="1:5">
      <c r="A187" s="1"/>
      <c r="B187" s="1">
        <v>16466</v>
      </c>
      <c r="C187" s="1">
        <v>16842</v>
      </c>
      <c r="D187" s="1">
        <v>25835</v>
      </c>
      <c r="E187" s="1">
        <v>27677</v>
      </c>
    </row>
    <row r="188" spans="1:5">
      <c r="A188" s="1"/>
      <c r="B188" s="1">
        <v>15654</v>
      </c>
      <c r="C188" s="1">
        <v>16701</v>
      </c>
      <c r="D188" s="1">
        <v>27610</v>
      </c>
      <c r="E188" s="1">
        <v>26128</v>
      </c>
    </row>
    <row r="189" spans="1:5">
      <c r="A189" s="1"/>
      <c r="B189" s="1">
        <v>13662</v>
      </c>
      <c r="C189" s="1">
        <v>16835</v>
      </c>
      <c r="D189" s="1">
        <v>22226</v>
      </c>
      <c r="E189" s="1">
        <v>25868</v>
      </c>
    </row>
    <row r="190" spans="1:5">
      <c r="A190" s="1"/>
      <c r="B190" s="1">
        <v>16643</v>
      </c>
      <c r="C190" s="1">
        <v>14978</v>
      </c>
      <c r="D190" s="1">
        <v>22556</v>
      </c>
      <c r="E190" s="1">
        <v>29528</v>
      </c>
    </row>
    <row r="191" spans="1:5">
      <c r="A191" s="1"/>
      <c r="B191" s="1">
        <v>16071</v>
      </c>
      <c r="C191" s="1">
        <v>16234</v>
      </c>
      <c r="D191" s="1">
        <v>27446</v>
      </c>
      <c r="E191" s="1">
        <v>28721</v>
      </c>
    </row>
    <row r="192" spans="1:5">
      <c r="A192" s="1"/>
      <c r="B192" s="1">
        <v>14651</v>
      </c>
      <c r="C192" s="1">
        <v>15812</v>
      </c>
      <c r="D192" s="1">
        <v>25189</v>
      </c>
      <c r="E192" s="1">
        <v>28343</v>
      </c>
    </row>
    <row r="193" spans="1:5">
      <c r="A193" s="1"/>
      <c r="B193" s="1">
        <v>16735</v>
      </c>
      <c r="C193" s="1">
        <v>16063</v>
      </c>
      <c r="D193" s="1">
        <v>24241</v>
      </c>
      <c r="E193" s="1">
        <v>27193</v>
      </c>
    </row>
    <row r="194" spans="1:5">
      <c r="A194" s="1"/>
      <c r="B194" s="1">
        <v>15154</v>
      </c>
      <c r="C194" s="1">
        <v>15797</v>
      </c>
      <c r="D194" s="1">
        <v>29375</v>
      </c>
      <c r="E194" s="1">
        <v>23985</v>
      </c>
    </row>
    <row r="195" spans="1:5">
      <c r="A195" s="1"/>
      <c r="B195" s="1">
        <v>16543</v>
      </c>
      <c r="C195" s="1">
        <v>15549</v>
      </c>
      <c r="D195" s="1">
        <v>27067</v>
      </c>
      <c r="E195" s="1">
        <v>26559</v>
      </c>
    </row>
    <row r="196" spans="1:5">
      <c r="A196" s="1"/>
      <c r="B196" s="1">
        <v>12656</v>
      </c>
      <c r="C196" s="1">
        <v>15509</v>
      </c>
      <c r="D196" s="1">
        <v>27938</v>
      </c>
      <c r="E196" s="1">
        <v>25482</v>
      </c>
    </row>
    <row r="197" spans="1:5">
      <c r="A197" s="1"/>
      <c r="B197" s="1">
        <v>13915</v>
      </c>
      <c r="C197" s="1">
        <v>15570</v>
      </c>
      <c r="D197" s="1">
        <v>28087</v>
      </c>
      <c r="E197" s="1">
        <v>29138</v>
      </c>
    </row>
    <row r="198" spans="1:5">
      <c r="A198" s="1"/>
      <c r="B198" s="1">
        <v>17835</v>
      </c>
      <c r="C198" s="1">
        <v>15544</v>
      </c>
      <c r="D198" s="1">
        <v>28978</v>
      </c>
      <c r="E198" s="1">
        <v>28332</v>
      </c>
    </row>
    <row r="199" spans="1:5">
      <c r="A199" s="1"/>
      <c r="B199" s="1">
        <v>18768</v>
      </c>
      <c r="C199" s="1">
        <v>16816</v>
      </c>
      <c r="D199" s="1">
        <v>27870</v>
      </c>
      <c r="E199" s="1">
        <v>25109</v>
      </c>
    </row>
    <row r="200" spans="1:5">
      <c r="A200" s="1"/>
      <c r="B200" s="1">
        <v>18111</v>
      </c>
      <c r="C200" s="1">
        <v>15281</v>
      </c>
      <c r="D200" s="1">
        <v>28825</v>
      </c>
      <c r="E200" s="1">
        <v>26594</v>
      </c>
    </row>
    <row r="201" spans="1:5">
      <c r="A201" s="1"/>
      <c r="B201" s="1">
        <v>17039</v>
      </c>
      <c r="C201" s="1">
        <v>15105</v>
      </c>
      <c r="D201" s="1">
        <v>26479</v>
      </c>
      <c r="E201" s="1">
        <v>26830</v>
      </c>
    </row>
    <row r="202" spans="1:5">
      <c r="A202" s="1"/>
      <c r="B202" s="1">
        <v>16880</v>
      </c>
      <c r="C202" s="1">
        <v>14827</v>
      </c>
      <c r="D202" s="1">
        <v>25604</v>
      </c>
      <c r="E202" s="1">
        <v>26674</v>
      </c>
    </row>
    <row r="203" spans="1:5">
      <c r="A203" s="1"/>
      <c r="B203" s="1">
        <v>16268</v>
      </c>
      <c r="C203" s="1">
        <v>15327</v>
      </c>
      <c r="D203" s="1">
        <v>26035</v>
      </c>
      <c r="E203" s="1">
        <v>27088</v>
      </c>
    </row>
    <row r="204" spans="1:5">
      <c r="A204" s="1"/>
      <c r="B204" s="1">
        <v>16368</v>
      </c>
      <c r="C204" s="1">
        <v>14131</v>
      </c>
      <c r="D204" s="1">
        <v>23787</v>
      </c>
      <c r="E204" s="1">
        <v>25455</v>
      </c>
    </row>
    <row r="205" spans="1:5">
      <c r="A205" s="1"/>
      <c r="B205" s="1">
        <v>16302</v>
      </c>
      <c r="C205" s="1">
        <v>15330</v>
      </c>
      <c r="D205" s="1">
        <v>25790</v>
      </c>
      <c r="E205" s="1">
        <v>27773</v>
      </c>
    </row>
    <row r="206" spans="1:5">
      <c r="A206" s="1"/>
      <c r="B206" s="1">
        <v>17705</v>
      </c>
      <c r="C206" s="1">
        <v>18175</v>
      </c>
      <c r="D206" s="1">
        <v>27271</v>
      </c>
      <c r="E206" s="3">
        <v>26212</v>
      </c>
    </row>
    <row r="207" spans="1:5">
      <c r="A207" s="1"/>
      <c r="B207" s="1">
        <v>18570</v>
      </c>
      <c r="C207" s="1">
        <v>17304</v>
      </c>
      <c r="D207" s="1">
        <v>24745</v>
      </c>
      <c r="E207" s="3">
        <v>26936</v>
      </c>
    </row>
    <row r="208" spans="1:5">
      <c r="A208" s="1"/>
      <c r="B208" s="1">
        <v>17372</v>
      </c>
      <c r="C208" s="1">
        <v>17885</v>
      </c>
      <c r="D208" s="1">
        <v>25023</v>
      </c>
      <c r="E208" s="3">
        <v>24789</v>
      </c>
    </row>
    <row r="209" spans="1:5">
      <c r="A209" s="1"/>
      <c r="B209" s="1">
        <v>16971</v>
      </c>
      <c r="C209" s="1">
        <v>17336</v>
      </c>
      <c r="D209" s="1">
        <v>28913</v>
      </c>
      <c r="E209" s="3">
        <v>26664</v>
      </c>
    </row>
    <row r="210" spans="1:5">
      <c r="A210" s="1"/>
      <c r="B210" s="1">
        <v>16741</v>
      </c>
      <c r="C210" s="1">
        <v>15519</v>
      </c>
      <c r="D210" s="1">
        <v>28312</v>
      </c>
      <c r="E210" s="1">
        <v>25162</v>
      </c>
    </row>
    <row r="211" spans="1:5">
      <c r="A211" s="1"/>
      <c r="B211" s="1">
        <v>17720</v>
      </c>
      <c r="C211" s="1">
        <v>16804</v>
      </c>
      <c r="D211" s="1">
        <v>26133</v>
      </c>
      <c r="E211" s="1">
        <v>24237</v>
      </c>
    </row>
    <row r="212" spans="1:5">
      <c r="A212" s="1"/>
      <c r="B212" s="1">
        <v>17590</v>
      </c>
      <c r="C212" s="1">
        <v>15442</v>
      </c>
      <c r="D212" s="1">
        <v>26547</v>
      </c>
      <c r="E212" s="1">
        <v>25675</v>
      </c>
    </row>
    <row r="213" spans="1:5">
      <c r="A213" s="1"/>
      <c r="B213" s="1">
        <v>16756</v>
      </c>
      <c r="C213" s="1">
        <v>16479</v>
      </c>
      <c r="D213" s="1">
        <v>28402</v>
      </c>
      <c r="E213" s="1">
        <v>25820</v>
      </c>
    </row>
    <row r="214" spans="1:5">
      <c r="A214" s="1"/>
      <c r="B214" s="1">
        <v>17289</v>
      </c>
      <c r="C214" s="1">
        <v>16354</v>
      </c>
      <c r="D214" s="1">
        <v>24543</v>
      </c>
      <c r="E214" s="1">
        <v>24562</v>
      </c>
    </row>
    <row r="215" spans="1:5">
      <c r="A215" s="1"/>
      <c r="B215" s="1">
        <v>16881</v>
      </c>
      <c r="C215" s="1">
        <v>17080</v>
      </c>
      <c r="D215" s="1">
        <v>26618</v>
      </c>
      <c r="E215" s="1">
        <v>25442</v>
      </c>
    </row>
    <row r="216" spans="1:5">
      <c r="A216" s="1"/>
      <c r="B216" s="1">
        <v>17320</v>
      </c>
      <c r="C216" s="1">
        <v>16217</v>
      </c>
      <c r="D216" s="1">
        <v>25233</v>
      </c>
      <c r="E216" s="1">
        <v>23447</v>
      </c>
    </row>
    <row r="217" spans="1:5">
      <c r="A217" s="1"/>
      <c r="B217" s="1">
        <v>16793</v>
      </c>
      <c r="C217" s="1">
        <v>15880</v>
      </c>
      <c r="D217" s="1">
        <v>27822</v>
      </c>
      <c r="E217" s="1">
        <v>23325</v>
      </c>
    </row>
    <row r="218" spans="1:5">
      <c r="A218" s="1"/>
      <c r="B218" s="1">
        <v>16027</v>
      </c>
      <c r="C218" s="1">
        <v>14835</v>
      </c>
      <c r="D218" s="3">
        <v>26980</v>
      </c>
      <c r="E218" s="1">
        <v>24955</v>
      </c>
    </row>
    <row r="219" spans="1:5">
      <c r="A219" s="1"/>
      <c r="B219" s="1">
        <v>17013</v>
      </c>
      <c r="C219" s="1">
        <v>15710</v>
      </c>
      <c r="D219" s="3">
        <v>26354</v>
      </c>
      <c r="E219" s="1">
        <v>24738</v>
      </c>
    </row>
    <row r="220" spans="1:5">
      <c r="A220" s="1"/>
      <c r="B220" s="1">
        <v>17637</v>
      </c>
      <c r="C220" s="1">
        <v>16125</v>
      </c>
      <c r="D220" s="3">
        <v>25406</v>
      </c>
      <c r="E220" s="1">
        <v>23126</v>
      </c>
    </row>
    <row r="221" spans="1:5">
      <c r="A221" s="1"/>
      <c r="B221" s="1">
        <v>17247</v>
      </c>
      <c r="C221" s="1">
        <v>17505</v>
      </c>
      <c r="D221" s="3">
        <v>22809</v>
      </c>
      <c r="E221" s="1">
        <v>24673</v>
      </c>
    </row>
    <row r="222" spans="1:5">
      <c r="A222" s="1"/>
      <c r="B222" s="1">
        <v>18236</v>
      </c>
      <c r="C222" s="1">
        <v>15389</v>
      </c>
      <c r="D222" s="3">
        <v>24786</v>
      </c>
      <c r="E222" s="1">
        <v>23480</v>
      </c>
    </row>
    <row r="223" spans="1:5">
      <c r="A223" s="1"/>
      <c r="B223" s="1">
        <v>16357</v>
      </c>
      <c r="C223" s="1">
        <v>14767</v>
      </c>
      <c r="D223" s="3">
        <v>28604</v>
      </c>
      <c r="E223" s="1">
        <v>25996</v>
      </c>
    </row>
    <row r="224" spans="1:5">
      <c r="A224" s="1"/>
      <c r="B224" s="1">
        <v>16119</v>
      </c>
      <c r="C224" s="1">
        <v>14438</v>
      </c>
      <c r="D224" s="3">
        <v>23307</v>
      </c>
      <c r="E224" s="1">
        <v>24966</v>
      </c>
    </row>
    <row r="225" spans="1:5">
      <c r="A225" s="1"/>
      <c r="B225" s="1">
        <v>16615</v>
      </c>
      <c r="C225" s="1">
        <v>17187</v>
      </c>
      <c r="D225" s="3">
        <v>24290</v>
      </c>
      <c r="E225" s="1">
        <v>25555</v>
      </c>
    </row>
    <row r="226" spans="1:5">
      <c r="A226" s="1"/>
      <c r="B226" s="1">
        <v>18521</v>
      </c>
      <c r="C226" s="1">
        <v>17175</v>
      </c>
      <c r="D226" s="1">
        <v>25483</v>
      </c>
      <c r="E226" s="1">
        <v>23093</v>
      </c>
    </row>
    <row r="227" spans="1:5">
      <c r="A227" s="1"/>
      <c r="B227" s="1">
        <v>17107</v>
      </c>
      <c r="C227" s="1">
        <v>17436</v>
      </c>
      <c r="D227" s="1">
        <v>26109</v>
      </c>
      <c r="E227" s="1">
        <v>23293</v>
      </c>
    </row>
    <row r="228" spans="1:5">
      <c r="A228" s="1"/>
      <c r="B228" s="1">
        <v>17894</v>
      </c>
      <c r="C228" s="1">
        <v>15662</v>
      </c>
      <c r="D228" s="1">
        <v>23334</v>
      </c>
      <c r="E228" s="1">
        <v>24492</v>
      </c>
    </row>
    <row r="229" spans="1:5">
      <c r="A229" s="1"/>
      <c r="B229" s="1">
        <v>16962</v>
      </c>
      <c r="C229" s="1">
        <v>16056</v>
      </c>
      <c r="D229" s="1">
        <v>26758</v>
      </c>
      <c r="E229" s="1">
        <v>27743</v>
      </c>
    </row>
    <row r="230" spans="1:5">
      <c r="A230" s="1"/>
      <c r="B230" s="1">
        <v>16500</v>
      </c>
      <c r="C230" s="1">
        <v>13569</v>
      </c>
      <c r="D230" s="1">
        <v>26376</v>
      </c>
      <c r="E230" s="1">
        <v>25262</v>
      </c>
    </row>
    <row r="231" spans="1:5">
      <c r="A231" s="1"/>
      <c r="B231" s="1">
        <v>16416</v>
      </c>
      <c r="C231" s="1">
        <v>15763</v>
      </c>
      <c r="D231" s="1">
        <v>22939</v>
      </c>
      <c r="E231" s="1">
        <v>22888</v>
      </c>
    </row>
    <row r="232" spans="1:5">
      <c r="A232" s="1"/>
      <c r="B232" s="1">
        <v>17593</v>
      </c>
      <c r="C232" s="1">
        <v>16451</v>
      </c>
      <c r="D232" s="1">
        <v>19362</v>
      </c>
      <c r="E232" s="1">
        <v>25936</v>
      </c>
    </row>
    <row r="233" spans="1:5">
      <c r="A233" s="1"/>
      <c r="B233" s="1">
        <v>14982</v>
      </c>
      <c r="C233" s="1">
        <v>16060</v>
      </c>
      <c r="D233" s="1">
        <v>25643</v>
      </c>
      <c r="E233" s="1">
        <v>25713</v>
      </c>
    </row>
    <row r="234" spans="1:5">
      <c r="A234" s="1"/>
      <c r="B234" s="1">
        <v>16783</v>
      </c>
      <c r="C234" s="1">
        <v>16666</v>
      </c>
      <c r="D234" s="1">
        <v>25004</v>
      </c>
      <c r="E234" s="1">
        <v>22473</v>
      </c>
    </row>
    <row r="235" spans="1:5">
      <c r="A235" s="1"/>
      <c r="B235" s="1">
        <v>16354</v>
      </c>
      <c r="C235" s="1">
        <v>16044</v>
      </c>
      <c r="D235" s="1">
        <v>23009</v>
      </c>
      <c r="E235" s="1">
        <v>22897</v>
      </c>
    </row>
    <row r="236" spans="1:5">
      <c r="A236" s="1"/>
      <c r="B236" s="1">
        <v>15725</v>
      </c>
      <c r="C236" s="1">
        <v>16001</v>
      </c>
      <c r="D236" s="1">
        <v>23732</v>
      </c>
      <c r="E236" s="1">
        <v>23412</v>
      </c>
    </row>
    <row r="237" spans="1:5">
      <c r="A237" s="1"/>
      <c r="B237" s="1">
        <v>17930</v>
      </c>
      <c r="C237" s="1">
        <v>14523</v>
      </c>
      <c r="D237" s="1">
        <v>25083</v>
      </c>
      <c r="E237" s="1">
        <v>24817</v>
      </c>
    </row>
    <row r="238" spans="1:5">
      <c r="A238" s="1"/>
      <c r="B238" s="1">
        <v>15956</v>
      </c>
      <c r="C238" s="1">
        <v>15581</v>
      </c>
      <c r="D238" s="1">
        <v>23667</v>
      </c>
      <c r="E238" s="1">
        <v>24963</v>
      </c>
    </row>
    <row r="239" spans="1:5">
      <c r="A239" s="1"/>
      <c r="B239" s="1">
        <v>15446</v>
      </c>
      <c r="C239" s="1">
        <v>15551</v>
      </c>
      <c r="D239" s="1">
        <v>26762</v>
      </c>
      <c r="E239" s="1">
        <v>22767</v>
      </c>
    </row>
    <row r="240" spans="1:5">
      <c r="A240" s="1"/>
      <c r="B240" s="1">
        <v>15421</v>
      </c>
      <c r="C240" s="1">
        <v>14967</v>
      </c>
      <c r="D240" s="1">
        <v>15336</v>
      </c>
      <c r="E240" s="1">
        <v>24948</v>
      </c>
    </row>
    <row r="241" spans="1:5">
      <c r="A241" s="1"/>
      <c r="B241" s="1">
        <v>16315</v>
      </c>
      <c r="C241" s="1">
        <v>16130</v>
      </c>
      <c r="D241" s="1">
        <v>25191</v>
      </c>
      <c r="E241" s="1">
        <v>25252</v>
      </c>
    </row>
    <row r="242" spans="1:5">
      <c r="A242" s="1"/>
      <c r="B242" s="1">
        <v>15348</v>
      </c>
      <c r="C242" s="1">
        <v>14997</v>
      </c>
      <c r="D242" s="1">
        <v>22679</v>
      </c>
      <c r="E242" s="1">
        <v>24512</v>
      </c>
    </row>
    <row r="243" spans="1:5">
      <c r="A243" s="1"/>
      <c r="B243" s="1">
        <v>15429</v>
      </c>
      <c r="C243" s="1">
        <v>14847</v>
      </c>
      <c r="D243" s="1">
        <v>24072</v>
      </c>
      <c r="E243" s="1">
        <v>25554</v>
      </c>
    </row>
    <row r="244" spans="1:5">
      <c r="A244" s="1"/>
      <c r="B244" s="1">
        <v>16001</v>
      </c>
      <c r="C244" s="1">
        <v>14685</v>
      </c>
      <c r="D244" s="1">
        <v>23539</v>
      </c>
      <c r="E244" s="1">
        <v>19827</v>
      </c>
    </row>
    <row r="245" spans="1:5">
      <c r="A245" s="1"/>
      <c r="B245" s="1">
        <v>16001</v>
      </c>
      <c r="C245" s="1">
        <v>15396</v>
      </c>
      <c r="D245" s="1">
        <v>22368</v>
      </c>
      <c r="E245" s="1">
        <v>23564</v>
      </c>
    </row>
    <row r="246" spans="1:5">
      <c r="A246" s="1"/>
      <c r="B246" s="1">
        <v>16618</v>
      </c>
      <c r="C246" s="1">
        <v>15432</v>
      </c>
      <c r="D246" s="1">
        <v>22589</v>
      </c>
      <c r="E246" s="1">
        <v>23940</v>
      </c>
    </row>
    <row r="247" spans="1:5">
      <c r="A247" s="1"/>
      <c r="B247" s="1">
        <v>15348</v>
      </c>
      <c r="C247" s="1">
        <v>15033</v>
      </c>
      <c r="D247" s="1">
        <v>22952</v>
      </c>
      <c r="E247" s="1">
        <v>23748</v>
      </c>
    </row>
    <row r="248" spans="1:5">
      <c r="A248" s="1"/>
      <c r="B248" s="1">
        <v>16670</v>
      </c>
      <c r="C248" s="1">
        <v>14261</v>
      </c>
      <c r="D248" s="1">
        <v>27468</v>
      </c>
      <c r="E248" s="1">
        <v>24486</v>
      </c>
    </row>
    <row r="249" spans="1:5">
      <c r="A249" s="1"/>
      <c r="B249" s="1">
        <v>16782</v>
      </c>
      <c r="C249" s="1">
        <v>15065</v>
      </c>
      <c r="D249" s="1">
        <v>26688</v>
      </c>
      <c r="E249" s="1">
        <v>21266</v>
      </c>
    </row>
    <row r="250" spans="1:5">
      <c r="A250" s="1"/>
      <c r="B250" s="1">
        <v>15698</v>
      </c>
      <c r="C250" s="1">
        <v>14781</v>
      </c>
      <c r="D250" s="1">
        <v>23036</v>
      </c>
      <c r="E250" s="1">
        <v>23920</v>
      </c>
    </row>
    <row r="251" spans="1:5">
      <c r="A251" s="1"/>
      <c r="B251" s="1">
        <v>16488</v>
      </c>
      <c r="C251" s="1">
        <v>15073</v>
      </c>
      <c r="D251" s="1">
        <v>22928</v>
      </c>
      <c r="E251" s="1">
        <v>25393</v>
      </c>
    </row>
    <row r="252" spans="1:5">
      <c r="A252" s="1"/>
      <c r="B252" s="1">
        <v>16692</v>
      </c>
      <c r="C252" s="1">
        <v>13979</v>
      </c>
      <c r="D252" s="1">
        <v>19358</v>
      </c>
      <c r="E252" s="1">
        <v>25131</v>
      </c>
    </row>
    <row r="253" spans="1:5">
      <c r="A253" s="1"/>
      <c r="B253" s="1">
        <v>15885</v>
      </c>
      <c r="C253" s="1">
        <v>14818</v>
      </c>
      <c r="D253" s="1">
        <v>25622</v>
      </c>
      <c r="E253" s="1">
        <v>23525</v>
      </c>
    </row>
    <row r="254" spans="1:5">
      <c r="A254" s="1"/>
      <c r="B254" s="1">
        <v>16238</v>
      </c>
      <c r="C254" s="1">
        <v>14267</v>
      </c>
      <c r="D254" s="1">
        <v>24901</v>
      </c>
      <c r="E254" s="1">
        <v>23905</v>
      </c>
    </row>
    <row r="255" spans="1:5">
      <c r="A255" s="1"/>
      <c r="B255" s="1">
        <v>16152</v>
      </c>
      <c r="C255" s="1">
        <v>14560</v>
      </c>
      <c r="D255" s="1">
        <v>28429</v>
      </c>
      <c r="E255" s="1">
        <v>26283</v>
      </c>
    </row>
    <row r="256" spans="1:5">
      <c r="A256" s="1"/>
      <c r="B256" s="1">
        <v>15870</v>
      </c>
      <c r="C256" s="1">
        <v>15193</v>
      </c>
      <c r="D256" s="1">
        <v>23885</v>
      </c>
      <c r="E256" s="1">
        <v>23723</v>
      </c>
    </row>
    <row r="257" spans="1:5">
      <c r="A257" s="1"/>
      <c r="B257" s="1">
        <v>15766</v>
      </c>
      <c r="C257" s="1">
        <v>15433</v>
      </c>
      <c r="D257" s="1">
        <v>20106</v>
      </c>
      <c r="E257" s="1">
        <v>23725</v>
      </c>
    </row>
    <row r="258" spans="1:5">
      <c r="A258" s="1"/>
      <c r="B258" s="1">
        <v>16812</v>
      </c>
      <c r="C258" s="1">
        <v>13592</v>
      </c>
      <c r="D258" s="1">
        <v>18777</v>
      </c>
      <c r="E258" s="1">
        <v>25714</v>
      </c>
    </row>
    <row r="259" spans="1:5">
      <c r="A259" s="1"/>
      <c r="B259" s="1">
        <v>16694</v>
      </c>
      <c r="C259" s="1">
        <v>13488</v>
      </c>
      <c r="D259" s="1">
        <v>27767</v>
      </c>
      <c r="E259" s="1">
        <v>21610</v>
      </c>
    </row>
    <row r="260" spans="1:5">
      <c r="A260" s="1"/>
      <c r="B260" s="1">
        <v>16785</v>
      </c>
      <c r="C260" s="1">
        <v>15945</v>
      </c>
      <c r="D260" s="1">
        <v>24373</v>
      </c>
      <c r="E260" s="1">
        <v>25996</v>
      </c>
    </row>
    <row r="261" spans="1:5">
      <c r="A261" s="1"/>
      <c r="B261" s="1">
        <v>17564</v>
      </c>
      <c r="C261" s="1">
        <v>15956</v>
      </c>
      <c r="D261" s="1">
        <v>25097</v>
      </c>
      <c r="E261" s="1">
        <v>26368</v>
      </c>
    </row>
    <row r="262" spans="1:5">
      <c r="A262" s="1"/>
      <c r="B262" s="1">
        <v>17619</v>
      </c>
      <c r="C262" s="1">
        <v>17596</v>
      </c>
      <c r="D262" s="1">
        <v>26111</v>
      </c>
      <c r="E262" s="1">
        <v>26342</v>
      </c>
    </row>
    <row r="263" spans="1:5">
      <c r="A263" s="1"/>
      <c r="B263" s="1">
        <v>16820</v>
      </c>
      <c r="C263" s="1">
        <v>16253</v>
      </c>
      <c r="D263" s="1">
        <v>17705</v>
      </c>
      <c r="E263" s="1">
        <v>23066</v>
      </c>
    </row>
    <row r="264" spans="1:5">
      <c r="A264" s="1"/>
      <c r="B264" s="1">
        <v>18120</v>
      </c>
      <c r="C264" s="1">
        <v>17713</v>
      </c>
      <c r="D264" s="1">
        <v>23270</v>
      </c>
      <c r="E264" s="1">
        <v>28046</v>
      </c>
    </row>
    <row r="265" spans="1:5">
      <c r="A265" s="1"/>
      <c r="B265" s="1">
        <v>16768</v>
      </c>
      <c r="C265" s="1">
        <v>16077</v>
      </c>
      <c r="D265" s="1">
        <v>26060</v>
      </c>
      <c r="E265" s="1">
        <v>23381</v>
      </c>
    </row>
    <row r="266" spans="1:5">
      <c r="A266" s="1"/>
      <c r="B266" s="1">
        <v>15713</v>
      </c>
      <c r="C266" s="1">
        <v>17104</v>
      </c>
      <c r="D266" s="1">
        <v>27438</v>
      </c>
      <c r="E266" s="3">
        <v>22422</v>
      </c>
    </row>
    <row r="267" spans="1:5">
      <c r="A267" s="1"/>
      <c r="B267" s="1">
        <v>15156</v>
      </c>
      <c r="C267" s="1">
        <v>17155</v>
      </c>
      <c r="D267" s="1">
        <v>17543</v>
      </c>
      <c r="E267" s="3">
        <v>26065</v>
      </c>
    </row>
    <row r="268" spans="1:5">
      <c r="A268" s="1"/>
      <c r="B268" s="1">
        <v>15164</v>
      </c>
      <c r="C268" s="1">
        <v>16815</v>
      </c>
      <c r="D268" s="1">
        <v>18425</v>
      </c>
      <c r="E268" s="3">
        <v>23182</v>
      </c>
    </row>
    <row r="269" spans="1:5">
      <c r="A269" s="1"/>
      <c r="B269" s="1">
        <v>15080</v>
      </c>
      <c r="C269" s="1">
        <v>17375</v>
      </c>
      <c r="D269" s="1">
        <v>25777</v>
      </c>
      <c r="E269" s="1">
        <v>28619</v>
      </c>
    </row>
    <row r="270" spans="1:5">
      <c r="A270" s="1"/>
      <c r="B270" s="1">
        <v>15868</v>
      </c>
      <c r="C270" s="1">
        <v>17070</v>
      </c>
      <c r="D270" s="1">
        <v>22779</v>
      </c>
      <c r="E270" s="1">
        <v>27622</v>
      </c>
    </row>
    <row r="271" spans="1:5">
      <c r="A271" s="1"/>
      <c r="B271" s="1">
        <v>14684</v>
      </c>
      <c r="C271" s="1">
        <v>16735</v>
      </c>
      <c r="D271" s="1">
        <v>30377</v>
      </c>
      <c r="E271" s="1">
        <v>30950</v>
      </c>
    </row>
    <row r="272" spans="1:5">
      <c r="A272" s="1"/>
      <c r="B272" s="1">
        <v>14768</v>
      </c>
      <c r="C272" s="1">
        <v>15424</v>
      </c>
      <c r="D272" s="1">
        <v>19934</v>
      </c>
      <c r="E272" s="1">
        <v>26772</v>
      </c>
    </row>
    <row r="273" spans="1:5">
      <c r="A273" s="1"/>
      <c r="B273" s="1">
        <v>15156</v>
      </c>
      <c r="C273" s="1">
        <v>16261</v>
      </c>
      <c r="D273" s="1">
        <v>21578</v>
      </c>
      <c r="E273" s="1">
        <v>28219</v>
      </c>
    </row>
    <row r="274" spans="1:5">
      <c r="A274" s="1"/>
      <c r="B274" s="1">
        <v>14841</v>
      </c>
      <c r="C274" s="1">
        <v>16803</v>
      </c>
      <c r="D274" s="1">
        <v>24920</v>
      </c>
      <c r="E274" s="1">
        <v>22291</v>
      </c>
    </row>
    <row r="275" spans="1:5">
      <c r="A275" s="1"/>
      <c r="B275" s="1">
        <v>13814</v>
      </c>
      <c r="C275" s="1">
        <v>16839</v>
      </c>
      <c r="D275" s="1">
        <v>27432</v>
      </c>
      <c r="E275" s="1">
        <v>29661</v>
      </c>
    </row>
    <row r="276" spans="1:5">
      <c r="A276" s="1"/>
      <c r="B276" s="1">
        <v>16402</v>
      </c>
      <c r="C276" s="1">
        <v>16291</v>
      </c>
      <c r="D276" s="1">
        <v>25621</v>
      </c>
      <c r="E276" s="1">
        <v>30215</v>
      </c>
    </row>
    <row r="277" spans="1:5">
      <c r="A277" s="1"/>
      <c r="B277" s="1">
        <v>16075</v>
      </c>
      <c r="C277" s="1">
        <v>15603</v>
      </c>
      <c r="D277" s="1">
        <v>27396</v>
      </c>
      <c r="E277" s="1">
        <v>24304</v>
      </c>
    </row>
    <row r="278" spans="1:5">
      <c r="A278" s="1"/>
      <c r="B278" s="1">
        <v>15332</v>
      </c>
      <c r="C278" s="1">
        <v>15062</v>
      </c>
      <c r="D278" s="1">
        <v>28138</v>
      </c>
      <c r="E278" s="1">
        <v>25606</v>
      </c>
    </row>
    <row r="279" spans="1:5">
      <c r="A279" s="1"/>
      <c r="B279" s="1">
        <v>17060</v>
      </c>
      <c r="C279" s="1">
        <v>15849</v>
      </c>
      <c r="D279" s="1">
        <v>27447</v>
      </c>
      <c r="E279" s="1">
        <v>26868</v>
      </c>
    </row>
    <row r="280" spans="1:5">
      <c r="A280" s="1"/>
      <c r="B280" s="1">
        <v>15207</v>
      </c>
      <c r="C280" s="1">
        <v>16518</v>
      </c>
      <c r="D280" s="1">
        <v>29302</v>
      </c>
      <c r="E280" s="1">
        <v>29597</v>
      </c>
    </row>
    <row r="281" spans="1:5">
      <c r="A281" s="1"/>
      <c r="B281" s="1">
        <v>15960</v>
      </c>
      <c r="C281" s="1">
        <v>16425</v>
      </c>
      <c r="D281" s="1">
        <v>24110</v>
      </c>
      <c r="E281" s="1">
        <v>28766</v>
      </c>
    </row>
    <row r="282" spans="1:5">
      <c r="A282" s="1"/>
      <c r="B282" s="1">
        <v>16094</v>
      </c>
      <c r="C282" s="1">
        <v>17939</v>
      </c>
      <c r="D282" s="1">
        <v>23477</v>
      </c>
      <c r="E282" s="1">
        <v>27920</v>
      </c>
    </row>
    <row r="283" spans="1:5">
      <c r="A283" s="1"/>
      <c r="B283" s="1">
        <v>16271</v>
      </c>
      <c r="C283" s="1">
        <v>17887</v>
      </c>
      <c r="D283" s="1">
        <v>26879</v>
      </c>
      <c r="E283" s="1">
        <v>27520</v>
      </c>
    </row>
    <row r="284" spans="1:5">
      <c r="A284" s="1"/>
      <c r="B284" s="1">
        <v>15472</v>
      </c>
      <c r="C284" s="1">
        <v>15180</v>
      </c>
      <c r="D284" s="1">
        <v>25893</v>
      </c>
      <c r="E284" s="1">
        <v>28135</v>
      </c>
    </row>
    <row r="285" spans="1:5">
      <c r="A285" s="1"/>
      <c r="B285" s="1">
        <v>16741</v>
      </c>
      <c r="C285" s="1">
        <v>16765</v>
      </c>
      <c r="D285" s="1">
        <v>25802</v>
      </c>
      <c r="E285" s="1">
        <v>24820</v>
      </c>
    </row>
    <row r="286" spans="1:5">
      <c r="A286" s="1"/>
      <c r="B286" s="1">
        <v>16346</v>
      </c>
      <c r="C286" s="1">
        <v>17306</v>
      </c>
      <c r="D286" s="1">
        <v>25779</v>
      </c>
      <c r="E286" s="1">
        <v>25182</v>
      </c>
    </row>
    <row r="287" spans="1:5">
      <c r="A287" s="1"/>
      <c r="B287" s="1">
        <v>16560</v>
      </c>
      <c r="C287" s="1">
        <v>15951</v>
      </c>
      <c r="D287" s="1">
        <v>27761</v>
      </c>
      <c r="E287" s="1">
        <v>28613</v>
      </c>
    </row>
    <row r="288" spans="1:5">
      <c r="A288" s="1"/>
      <c r="B288" s="1">
        <v>15044</v>
      </c>
      <c r="C288" s="1">
        <v>14754</v>
      </c>
      <c r="D288" s="1">
        <v>18162</v>
      </c>
      <c r="E288" s="1">
        <v>28384</v>
      </c>
    </row>
    <row r="289" spans="1:5">
      <c r="A289" s="1"/>
      <c r="B289" s="1">
        <v>17010</v>
      </c>
      <c r="C289" s="1">
        <v>15141</v>
      </c>
      <c r="D289" s="1">
        <v>28223</v>
      </c>
      <c r="E289" s="1">
        <v>26270</v>
      </c>
    </row>
    <row r="290" spans="1:5">
      <c r="A290" s="1"/>
      <c r="B290" s="1">
        <v>15743</v>
      </c>
      <c r="C290" s="1">
        <v>14703</v>
      </c>
      <c r="D290" s="1">
        <v>26568</v>
      </c>
      <c r="E290" s="1">
        <v>24336</v>
      </c>
    </row>
    <row r="291" spans="1:5">
      <c r="A291" s="1"/>
      <c r="B291" s="1">
        <v>16938</v>
      </c>
      <c r="C291" s="1">
        <v>15410</v>
      </c>
      <c r="D291" s="1">
        <v>26525</v>
      </c>
      <c r="E291" s="1">
        <v>28627</v>
      </c>
    </row>
    <row r="292" spans="1:5">
      <c r="A292" s="1"/>
      <c r="B292" s="1">
        <v>17365</v>
      </c>
      <c r="C292" s="1">
        <v>15591</v>
      </c>
      <c r="D292" s="1">
        <v>26821</v>
      </c>
      <c r="E292" s="1">
        <v>27201</v>
      </c>
    </row>
    <row r="293" spans="1:5">
      <c r="A293" s="1"/>
      <c r="B293" s="1">
        <v>15360</v>
      </c>
      <c r="C293" s="1">
        <v>14893</v>
      </c>
      <c r="D293" s="1">
        <v>25917</v>
      </c>
      <c r="E293" s="1">
        <v>29396</v>
      </c>
    </row>
    <row r="294" spans="1:5">
      <c r="A294" s="1"/>
      <c r="B294" s="1">
        <v>15112</v>
      </c>
      <c r="C294" s="1">
        <v>14630</v>
      </c>
      <c r="D294" s="1">
        <v>26902</v>
      </c>
      <c r="E294" s="1">
        <v>26049</v>
      </c>
    </row>
    <row r="295" spans="1:5">
      <c r="A295" s="1"/>
      <c r="B295" s="1">
        <v>15192</v>
      </c>
      <c r="C295" s="1">
        <v>16303</v>
      </c>
      <c r="D295" s="1">
        <v>24862</v>
      </c>
      <c r="E295" s="1">
        <v>26448</v>
      </c>
    </row>
    <row r="296" spans="1:5">
      <c r="A296" s="1"/>
      <c r="B296" s="1">
        <v>16429</v>
      </c>
      <c r="C296" s="1">
        <v>17798</v>
      </c>
      <c r="D296" s="1">
        <v>22927</v>
      </c>
      <c r="E296" s="1">
        <v>29944</v>
      </c>
    </row>
    <row r="297" spans="1:5">
      <c r="A297" s="1"/>
      <c r="B297" s="1">
        <v>16754</v>
      </c>
      <c r="C297" s="1">
        <v>17218</v>
      </c>
      <c r="D297" s="1">
        <v>25120</v>
      </c>
      <c r="E297" s="1">
        <v>25979</v>
      </c>
    </row>
    <row r="298" spans="1:5">
      <c r="A298" s="1"/>
      <c r="B298" s="1">
        <v>16575</v>
      </c>
      <c r="C298" s="1">
        <v>16469</v>
      </c>
      <c r="D298" s="1">
        <v>23460</v>
      </c>
      <c r="E298" s="1">
        <v>29226</v>
      </c>
    </row>
    <row r="299" spans="1:5">
      <c r="A299" s="1"/>
      <c r="B299" s="1">
        <v>15273</v>
      </c>
      <c r="C299" s="1">
        <v>16476</v>
      </c>
      <c r="D299" s="1">
        <v>26753</v>
      </c>
      <c r="E299" s="1">
        <v>26046</v>
      </c>
    </row>
    <row r="300" spans="1:5">
      <c r="A300" s="1"/>
      <c r="B300" s="1">
        <v>17226</v>
      </c>
      <c r="C300" s="1">
        <v>16415</v>
      </c>
      <c r="D300" s="1">
        <v>23684</v>
      </c>
      <c r="E300" s="1">
        <v>26080</v>
      </c>
    </row>
    <row r="301" spans="1:5">
      <c r="A301" s="1"/>
      <c r="B301" s="1">
        <v>14376</v>
      </c>
      <c r="C301" s="1">
        <v>15401</v>
      </c>
      <c r="D301" s="1">
        <v>24426</v>
      </c>
      <c r="E301" s="1">
        <v>30493</v>
      </c>
    </row>
    <row r="302" spans="1:5">
      <c r="A302" s="1"/>
      <c r="B302" s="1">
        <v>14400</v>
      </c>
      <c r="C302" s="1">
        <v>15183</v>
      </c>
      <c r="D302" s="1">
        <v>22708</v>
      </c>
      <c r="E302" s="1">
        <v>30543</v>
      </c>
    </row>
    <row r="303" spans="1:5">
      <c r="A303" s="1"/>
      <c r="B303" s="1">
        <v>14076</v>
      </c>
      <c r="C303" s="1">
        <v>13319</v>
      </c>
      <c r="D303" s="1">
        <v>22180</v>
      </c>
      <c r="E303" s="1">
        <v>28550</v>
      </c>
    </row>
    <row r="304" spans="1:5">
      <c r="A304" s="1"/>
      <c r="B304" s="1">
        <v>14789</v>
      </c>
      <c r="C304" s="1">
        <v>16145</v>
      </c>
      <c r="D304" s="1">
        <v>23103</v>
      </c>
      <c r="E304" s="1">
        <v>28080</v>
      </c>
    </row>
    <row r="305" spans="1:5">
      <c r="A305" s="1"/>
      <c r="B305" s="1">
        <v>15389</v>
      </c>
      <c r="C305" s="1">
        <v>14505</v>
      </c>
      <c r="D305" s="1">
        <v>22990</v>
      </c>
      <c r="E305" s="1">
        <v>25930</v>
      </c>
    </row>
    <row r="306" spans="1:5">
      <c r="A306" s="1"/>
      <c r="B306" s="1">
        <v>14376</v>
      </c>
      <c r="C306" s="1">
        <v>14457</v>
      </c>
      <c r="D306" s="1">
        <v>25401</v>
      </c>
      <c r="E306" s="1">
        <v>24947</v>
      </c>
    </row>
    <row r="307" spans="1:5">
      <c r="A307" s="1"/>
      <c r="B307" s="1">
        <v>14800</v>
      </c>
      <c r="C307" s="1">
        <v>15299</v>
      </c>
      <c r="D307" s="1">
        <v>24785</v>
      </c>
      <c r="E307" s="1">
        <v>28828</v>
      </c>
    </row>
    <row r="308" spans="1:5">
      <c r="A308" s="1"/>
      <c r="B308" s="1">
        <v>14391</v>
      </c>
      <c r="C308" s="1">
        <v>15308</v>
      </c>
      <c r="D308" s="1">
        <v>26616</v>
      </c>
      <c r="E308" s="1">
        <v>27666</v>
      </c>
    </row>
    <row r="309" spans="1:5">
      <c r="A309" s="1"/>
      <c r="B309" s="1">
        <v>13485</v>
      </c>
      <c r="C309" s="1">
        <v>15566</v>
      </c>
      <c r="D309" s="1">
        <v>26393</v>
      </c>
      <c r="E309" s="1">
        <v>27695</v>
      </c>
    </row>
    <row r="310" spans="1:5">
      <c r="A310" s="1"/>
      <c r="B310" s="1">
        <v>15630</v>
      </c>
      <c r="C310" s="1">
        <v>14875</v>
      </c>
      <c r="D310" s="1">
        <v>25023</v>
      </c>
      <c r="E310" s="1">
        <v>27013</v>
      </c>
    </row>
    <row r="311" spans="1:5">
      <c r="A311" s="1"/>
      <c r="B311" s="1">
        <v>15427</v>
      </c>
      <c r="C311" s="1">
        <v>13852</v>
      </c>
      <c r="D311" s="1">
        <v>26187</v>
      </c>
      <c r="E311" s="1">
        <v>26231</v>
      </c>
    </row>
    <row r="312" spans="1:5">
      <c r="A312" s="1"/>
      <c r="B312" s="1">
        <v>14387</v>
      </c>
      <c r="C312" s="1">
        <v>13751</v>
      </c>
      <c r="D312" s="1">
        <v>22406</v>
      </c>
      <c r="E312" s="1">
        <v>24102</v>
      </c>
    </row>
    <row r="313" spans="1:5">
      <c r="A313" s="1"/>
      <c r="B313" s="1">
        <v>13502</v>
      </c>
      <c r="C313" s="1">
        <v>14761</v>
      </c>
      <c r="D313" s="1">
        <v>25362</v>
      </c>
      <c r="E313" s="1">
        <v>25139</v>
      </c>
    </row>
    <row r="314" spans="1:5">
      <c r="A314" s="1"/>
      <c r="B314" s="1">
        <v>15562</v>
      </c>
      <c r="C314" s="1">
        <v>15319</v>
      </c>
      <c r="D314" s="1">
        <v>24195</v>
      </c>
      <c r="E314" s="1">
        <v>27274</v>
      </c>
    </row>
    <row r="315" spans="1:5">
      <c r="A315" s="1"/>
      <c r="B315" s="1">
        <v>16721</v>
      </c>
      <c r="C315" s="1">
        <v>18129</v>
      </c>
      <c r="D315" s="1"/>
      <c r="E315" s="1">
        <v>27716</v>
      </c>
    </row>
    <row r="316" spans="1:5">
      <c r="A316" s="1"/>
      <c r="B316" s="1">
        <v>16772</v>
      </c>
      <c r="C316" s="1">
        <v>16059</v>
      </c>
      <c r="D316" s="1"/>
      <c r="E316" s="1">
        <v>24333</v>
      </c>
    </row>
    <row r="317" spans="1:5">
      <c r="A317" s="1"/>
      <c r="B317" s="1">
        <v>18865</v>
      </c>
      <c r="C317" s="1">
        <v>18894</v>
      </c>
      <c r="D317" s="1"/>
      <c r="E317" s="1">
        <v>25463</v>
      </c>
    </row>
    <row r="318" spans="1:5">
      <c r="A318" s="1"/>
      <c r="B318" s="1">
        <v>17580</v>
      </c>
      <c r="C318" s="1">
        <v>16332</v>
      </c>
      <c r="D318" s="1"/>
      <c r="E318" s="1">
        <v>29167</v>
      </c>
    </row>
    <row r="319" spans="1:5">
      <c r="A319" s="1"/>
      <c r="B319" s="1">
        <v>16133</v>
      </c>
      <c r="C319" s="1">
        <v>16915</v>
      </c>
      <c r="D319" s="1"/>
      <c r="E319" s="1">
        <v>22314</v>
      </c>
    </row>
    <row r="320" spans="1:5">
      <c r="A320" s="1"/>
      <c r="B320" s="1">
        <v>17919</v>
      </c>
      <c r="C320" s="1">
        <v>15326</v>
      </c>
      <c r="D320" s="1"/>
      <c r="E320" s="1">
        <v>28812</v>
      </c>
    </row>
    <row r="321" spans="1:5">
      <c r="A321" s="1"/>
      <c r="B321" s="1">
        <v>17150</v>
      </c>
      <c r="C321" s="1">
        <v>16031</v>
      </c>
      <c r="D321" s="1"/>
      <c r="E321" s="1">
        <v>24472</v>
      </c>
    </row>
    <row r="322" spans="1:5">
      <c r="A322" s="1"/>
      <c r="B322" s="1">
        <v>16667</v>
      </c>
      <c r="C322" s="1">
        <v>13941</v>
      </c>
      <c r="D322" s="1"/>
      <c r="E322" s="1">
        <v>27339</v>
      </c>
    </row>
    <row r="323" spans="1:5">
      <c r="A323" s="1"/>
      <c r="B323" s="1">
        <v>14835</v>
      </c>
      <c r="C323" s="1">
        <v>15078</v>
      </c>
      <c r="D323" s="1"/>
      <c r="E323" s="1">
        <v>27013</v>
      </c>
    </row>
    <row r="324" spans="1:5">
      <c r="A324" s="1"/>
      <c r="B324" s="1">
        <v>14567</v>
      </c>
      <c r="C324" s="1">
        <v>15810</v>
      </c>
      <c r="D324" s="1"/>
      <c r="E324" s="1">
        <v>29053</v>
      </c>
    </row>
    <row r="325" spans="1:5">
      <c r="A325" s="1"/>
      <c r="B325" s="1">
        <v>14536</v>
      </c>
      <c r="C325" s="1">
        <v>15501</v>
      </c>
      <c r="D325" s="1"/>
      <c r="E325" s="3">
        <v>28449</v>
      </c>
    </row>
    <row r="326" spans="1:5">
      <c r="A326" s="1"/>
      <c r="B326" s="1">
        <v>15453</v>
      </c>
      <c r="C326" s="1">
        <v>15568</v>
      </c>
      <c r="D326" s="1"/>
      <c r="E326" s="1"/>
    </row>
    <row r="327" spans="1:5">
      <c r="A327" s="1"/>
      <c r="B327" s="1">
        <v>17264</v>
      </c>
      <c r="C327" s="1">
        <v>16134</v>
      </c>
      <c r="D327" s="1"/>
      <c r="E327" s="1"/>
    </row>
    <row r="328" spans="1:5">
      <c r="A328" s="1"/>
      <c r="B328" s="1">
        <v>16207</v>
      </c>
      <c r="C328" s="1">
        <v>16288</v>
      </c>
      <c r="D328" s="1"/>
      <c r="E328" s="1"/>
    </row>
    <row r="329" spans="1:5">
      <c r="A329" s="1"/>
      <c r="B329" s="1">
        <v>14735</v>
      </c>
      <c r="C329" s="1">
        <v>14870</v>
      </c>
      <c r="D329" s="1"/>
      <c r="E329" s="1"/>
    </row>
    <row r="330" spans="1:5">
      <c r="A330" s="1"/>
      <c r="B330" s="1">
        <v>14559</v>
      </c>
      <c r="C330" s="1">
        <v>13968</v>
      </c>
      <c r="D330" s="1"/>
      <c r="E330" s="1"/>
    </row>
    <row r="331" spans="1:5">
      <c r="A331" s="1"/>
      <c r="B331" s="1">
        <v>15998</v>
      </c>
      <c r="C331" s="1">
        <v>14461</v>
      </c>
      <c r="D331" s="1"/>
      <c r="E331" s="1"/>
    </row>
    <row r="332" spans="1:5">
      <c r="A332" s="1"/>
      <c r="B332" s="1">
        <v>17001</v>
      </c>
      <c r="C332" s="1">
        <v>14540</v>
      </c>
      <c r="D332" s="1"/>
      <c r="E332" s="1"/>
    </row>
    <row r="333" spans="1:5">
      <c r="A333" s="1"/>
      <c r="B333" s="1">
        <v>14390</v>
      </c>
      <c r="C333" s="1">
        <v>14547</v>
      </c>
      <c r="D333" s="1"/>
      <c r="E333" s="1"/>
    </row>
    <row r="334" spans="1:5">
      <c r="A334" s="1"/>
      <c r="B334" s="1">
        <v>15606</v>
      </c>
      <c r="C334" s="1">
        <v>13869</v>
      </c>
      <c r="D334" s="1"/>
      <c r="E334" s="1"/>
    </row>
    <row r="335" spans="1:5">
      <c r="A335" s="1"/>
      <c r="B335" s="1">
        <v>15293</v>
      </c>
      <c r="C335" s="1">
        <v>13782</v>
      </c>
      <c r="D335" s="1"/>
      <c r="E335" s="1"/>
    </row>
    <row r="336" spans="1:5">
      <c r="A336" s="1"/>
      <c r="B336" s="1">
        <v>15315</v>
      </c>
      <c r="C336" s="1">
        <v>14596</v>
      </c>
      <c r="D336" s="1"/>
      <c r="E336" s="1"/>
    </row>
    <row r="337" spans="1:5">
      <c r="A337" s="1"/>
      <c r="B337" s="1">
        <v>15791</v>
      </c>
      <c r="C337" s="1">
        <v>14905</v>
      </c>
      <c r="D337" s="1"/>
      <c r="E337" s="1"/>
    </row>
    <row r="338" spans="1:5">
      <c r="A338" s="1"/>
      <c r="B338" s="1">
        <v>15749</v>
      </c>
      <c r="C338" s="1">
        <v>14378</v>
      </c>
      <c r="D338" s="1"/>
      <c r="E338" s="1"/>
    </row>
    <row r="339" spans="1:5">
      <c r="A339" s="1"/>
      <c r="B339" s="1">
        <v>15278</v>
      </c>
      <c r="C339" s="1">
        <v>13444</v>
      </c>
      <c r="D339" s="1"/>
      <c r="E339" s="1"/>
    </row>
    <row r="340" spans="1:5">
      <c r="A340" s="1"/>
      <c r="B340" s="1">
        <v>14679</v>
      </c>
      <c r="C340" s="1">
        <v>13899</v>
      </c>
      <c r="D340" s="1"/>
      <c r="E340" s="1"/>
    </row>
    <row r="341" spans="1:5">
      <c r="A341" s="1"/>
      <c r="B341" s="1">
        <v>16456</v>
      </c>
      <c r="C341" s="1">
        <v>15746</v>
      </c>
      <c r="D341" s="1"/>
      <c r="E341" s="1"/>
    </row>
    <row r="342" spans="1:5">
      <c r="A342" s="1"/>
      <c r="B342" s="1">
        <v>16634</v>
      </c>
      <c r="C342" s="1">
        <v>16394</v>
      </c>
      <c r="D342" s="1"/>
      <c r="E342" s="1"/>
    </row>
    <row r="343" spans="1:5">
      <c r="A343" s="1"/>
      <c r="B343" s="1">
        <v>14855</v>
      </c>
      <c r="C343" s="1">
        <v>13535</v>
      </c>
      <c r="D343" s="1"/>
      <c r="E343" s="1"/>
    </row>
    <row r="344" spans="1:5">
      <c r="A344" s="1"/>
      <c r="B344" s="1">
        <v>18258</v>
      </c>
      <c r="C344" s="1">
        <v>14914</v>
      </c>
      <c r="D344" s="1"/>
      <c r="E344" s="1"/>
    </row>
    <row r="345" spans="1:5">
      <c r="A345" s="1"/>
      <c r="B345" s="1">
        <v>18522</v>
      </c>
      <c r="C345" s="1">
        <v>14420</v>
      </c>
      <c r="D345" s="1"/>
      <c r="E345" s="1"/>
    </row>
    <row r="346" spans="1:5">
      <c r="A346" s="1"/>
      <c r="B346" s="1">
        <v>17020</v>
      </c>
      <c r="C346" s="1">
        <v>13280</v>
      </c>
      <c r="D346" s="1"/>
      <c r="E346" s="1"/>
    </row>
    <row r="347" spans="1:5">
      <c r="A347" s="1"/>
      <c r="B347" s="1">
        <v>17044</v>
      </c>
      <c r="C347" s="1">
        <v>13585</v>
      </c>
      <c r="D347" s="1"/>
      <c r="E347" s="1"/>
    </row>
    <row r="348" spans="1:5">
      <c r="A348" s="1"/>
      <c r="B348" s="1">
        <v>17120</v>
      </c>
      <c r="C348" s="1">
        <v>14227</v>
      </c>
      <c r="D348" s="1"/>
      <c r="E348" s="1"/>
    </row>
    <row r="349" spans="1:5">
      <c r="A349" s="1"/>
      <c r="B349" s="1">
        <v>16033</v>
      </c>
      <c r="C349" s="1">
        <v>13809</v>
      </c>
      <c r="D349" s="1"/>
      <c r="E349" s="1"/>
    </row>
    <row r="350" spans="1:5">
      <c r="A350" s="1"/>
      <c r="B350" s="1">
        <v>17693</v>
      </c>
      <c r="C350" s="1">
        <v>13578</v>
      </c>
      <c r="D350" s="1"/>
      <c r="E350" s="1"/>
    </row>
    <row r="351" spans="1:5">
      <c r="A351" s="1"/>
      <c r="B351" s="1">
        <v>17769</v>
      </c>
      <c r="C351" s="1">
        <v>13784</v>
      </c>
      <c r="D351" s="1"/>
      <c r="E351" s="1"/>
    </row>
    <row r="352" spans="1:5">
      <c r="A352" s="1"/>
      <c r="B352" s="1">
        <v>13577</v>
      </c>
      <c r="C352" s="1">
        <v>14123</v>
      </c>
      <c r="D352" s="1"/>
      <c r="E352" s="1"/>
    </row>
    <row r="353" spans="1:5">
      <c r="A353" s="1"/>
      <c r="B353" s="1">
        <v>16759</v>
      </c>
      <c r="C353" s="1">
        <v>15066</v>
      </c>
      <c r="D353" s="1"/>
      <c r="E353" s="1"/>
    </row>
    <row r="354" spans="1:5">
      <c r="A354" s="1"/>
      <c r="B354" s="1">
        <v>14270</v>
      </c>
      <c r="C354" s="1">
        <v>17767</v>
      </c>
      <c r="D354" s="1"/>
      <c r="E354" s="1"/>
    </row>
    <row r="355" spans="1:5">
      <c r="A355" s="1"/>
      <c r="B355" s="1">
        <v>16579</v>
      </c>
      <c r="C355" s="1">
        <v>12866</v>
      </c>
      <c r="D355" s="1"/>
      <c r="E355" s="1"/>
    </row>
    <row r="356" spans="1:5">
      <c r="A356" s="1"/>
      <c r="B356" s="1">
        <v>14780</v>
      </c>
      <c r="C356" s="1">
        <v>15158</v>
      </c>
      <c r="D356" s="1"/>
      <c r="E356" s="1"/>
    </row>
    <row r="357" spans="1:5">
      <c r="A357" s="1"/>
      <c r="B357" s="1">
        <v>16074</v>
      </c>
      <c r="C357" s="1">
        <v>15518</v>
      </c>
      <c r="D357" s="1"/>
      <c r="E357" s="1"/>
    </row>
    <row r="358" spans="1:5">
      <c r="A358" s="1"/>
      <c r="B358" s="1">
        <v>13837</v>
      </c>
      <c r="C358" s="1">
        <v>14560</v>
      </c>
      <c r="D358" s="1"/>
      <c r="E358" s="1"/>
    </row>
    <row r="359" spans="1:5">
      <c r="A359" s="1"/>
      <c r="B359" s="1">
        <v>15550</v>
      </c>
      <c r="C359" s="1">
        <v>18297</v>
      </c>
      <c r="D359" s="1"/>
      <c r="E359" s="1"/>
    </row>
    <row r="360" spans="1:5">
      <c r="A360" s="1"/>
      <c r="B360" s="1">
        <v>16701</v>
      </c>
      <c r="C360" s="1">
        <v>14172</v>
      </c>
      <c r="D360" s="1"/>
      <c r="E360" s="1"/>
    </row>
    <row r="361" spans="1:5">
      <c r="A361" s="1"/>
      <c r="B361" s="1">
        <v>17399</v>
      </c>
      <c r="C361" s="1">
        <v>14776</v>
      </c>
      <c r="D361" s="1"/>
      <c r="E361" s="1"/>
    </row>
    <row r="362" spans="1:5">
      <c r="A362" s="1"/>
      <c r="B362" s="1">
        <v>16795</v>
      </c>
      <c r="C362" s="1">
        <v>15933</v>
      </c>
      <c r="D362" s="1"/>
      <c r="E362" s="1"/>
    </row>
    <row r="363" spans="1:5">
      <c r="A363" s="1"/>
      <c r="B363" s="1">
        <v>16179</v>
      </c>
      <c r="C363" s="1">
        <v>15868</v>
      </c>
      <c r="D363" s="1"/>
      <c r="E363" s="1"/>
    </row>
    <row r="364" spans="1:5">
      <c r="A364" s="1"/>
      <c r="B364" s="1">
        <v>16728</v>
      </c>
      <c r="C364" s="1">
        <v>13137</v>
      </c>
      <c r="D364" s="1"/>
      <c r="E364" s="1"/>
    </row>
    <row r="365" spans="1:5">
      <c r="A365" s="1"/>
      <c r="B365" s="1">
        <v>16362</v>
      </c>
      <c r="C365" s="1">
        <v>16665</v>
      </c>
      <c r="D365" s="1"/>
      <c r="E365" s="1"/>
    </row>
    <row r="366" spans="1:5">
      <c r="A366" s="1"/>
      <c r="B366" s="1">
        <v>14504</v>
      </c>
      <c r="C366" s="1">
        <v>14171</v>
      </c>
      <c r="D366" s="1"/>
      <c r="E366" s="1"/>
    </row>
    <row r="367" spans="1:5">
      <c r="A367" s="1"/>
      <c r="B367" s="1">
        <v>13458</v>
      </c>
      <c r="C367" s="1">
        <v>12174</v>
      </c>
      <c r="D367" s="1"/>
      <c r="E367" s="1"/>
    </row>
    <row r="368" spans="1:5">
      <c r="A368" s="1"/>
      <c r="B368" s="1">
        <v>14519</v>
      </c>
      <c r="C368" s="1">
        <v>13274</v>
      </c>
      <c r="D368" s="1"/>
      <c r="E368" s="1"/>
    </row>
    <row r="369" spans="1:5">
      <c r="A369" s="1"/>
      <c r="B369" s="1">
        <v>15203</v>
      </c>
      <c r="C369" s="1">
        <v>12869</v>
      </c>
      <c r="D369" s="1"/>
      <c r="E369" s="1"/>
    </row>
    <row r="370" spans="1:5">
      <c r="A370" s="1"/>
      <c r="B370" s="1">
        <v>13701</v>
      </c>
      <c r="C370" s="1">
        <v>13751</v>
      </c>
      <c r="D370" s="1"/>
      <c r="E370" s="1"/>
    </row>
    <row r="371" spans="1:5">
      <c r="A371" s="1"/>
      <c r="B371" s="1">
        <v>13924</v>
      </c>
      <c r="C371" s="1">
        <v>12072</v>
      </c>
      <c r="D371" s="1"/>
      <c r="E371" s="1"/>
    </row>
    <row r="372" spans="1:5">
      <c r="A372" s="1"/>
      <c r="B372" s="1">
        <v>13701</v>
      </c>
      <c r="C372" s="1">
        <v>13047</v>
      </c>
      <c r="D372" s="1"/>
      <c r="E372" s="1"/>
    </row>
    <row r="373" spans="1:5">
      <c r="A373" s="1"/>
      <c r="B373" s="1">
        <v>15261</v>
      </c>
      <c r="C373" s="1">
        <v>12744</v>
      </c>
      <c r="D373" s="1"/>
      <c r="E373" s="1"/>
    </row>
    <row r="374" spans="1:5">
      <c r="A374" s="1"/>
      <c r="B374" s="1">
        <v>16130</v>
      </c>
      <c r="C374" s="1">
        <v>14483</v>
      </c>
      <c r="D374" s="1"/>
      <c r="E374" s="1"/>
    </row>
    <row r="375" spans="1:5">
      <c r="A375" s="1"/>
      <c r="B375" s="1">
        <v>16237</v>
      </c>
      <c r="C375" s="1">
        <v>13479</v>
      </c>
      <c r="D375" s="1"/>
      <c r="E375" s="1"/>
    </row>
    <row r="376" spans="1:5">
      <c r="A376" s="1"/>
      <c r="B376" s="1">
        <v>17091</v>
      </c>
      <c r="C376" s="1">
        <v>12085</v>
      </c>
      <c r="D376" s="1"/>
      <c r="E376" s="1"/>
    </row>
    <row r="377" spans="1:5">
      <c r="A377" s="1"/>
      <c r="B377" s="1">
        <v>16669</v>
      </c>
      <c r="C377" s="1">
        <v>13875</v>
      </c>
      <c r="D377" s="1"/>
      <c r="E377" s="1"/>
    </row>
    <row r="378" spans="1:5">
      <c r="A378" s="1"/>
      <c r="B378" s="1">
        <v>16630</v>
      </c>
      <c r="C378" s="1">
        <v>16128</v>
      </c>
      <c r="D378" s="1"/>
      <c r="E378" s="1"/>
    </row>
    <row r="379" spans="1:5">
      <c r="A379" s="1"/>
      <c r="B379" s="1">
        <v>16013</v>
      </c>
      <c r="C379" s="1">
        <v>16040</v>
      </c>
      <c r="D379" s="1"/>
      <c r="E379" s="1"/>
    </row>
    <row r="380" spans="1:5">
      <c r="A380" s="1"/>
      <c r="B380" s="1">
        <v>16540</v>
      </c>
      <c r="C380" s="1">
        <v>14998</v>
      </c>
      <c r="D380" s="1"/>
      <c r="E380" s="1"/>
    </row>
    <row r="381" spans="1:5">
      <c r="A381" s="1"/>
      <c r="B381" s="1">
        <v>15668</v>
      </c>
      <c r="C381" s="1">
        <v>15554</v>
      </c>
      <c r="D381" s="1"/>
      <c r="E381" s="1"/>
    </row>
    <row r="382" spans="1:5">
      <c r="A382" s="1"/>
      <c r="B382" s="1">
        <v>15643</v>
      </c>
      <c r="C382" s="1">
        <v>16502</v>
      </c>
      <c r="D382" s="1"/>
      <c r="E382" s="1"/>
    </row>
    <row r="383" spans="1:5">
      <c r="A383" s="1"/>
      <c r="B383" s="1">
        <v>15417</v>
      </c>
      <c r="C383" s="1">
        <v>15293</v>
      </c>
      <c r="D383" s="1"/>
      <c r="E383" s="1"/>
    </row>
    <row r="384" spans="1:5">
      <c r="A384" s="1"/>
      <c r="B384" s="1">
        <v>15333</v>
      </c>
      <c r="C384" s="1">
        <v>16511</v>
      </c>
      <c r="D384" s="1"/>
      <c r="E384" s="1"/>
    </row>
    <row r="385" spans="1:5">
      <c r="A385" s="1"/>
      <c r="B385" s="1">
        <v>16172</v>
      </c>
      <c r="C385" s="1">
        <v>16312</v>
      </c>
      <c r="D385" s="1"/>
      <c r="E385" s="1"/>
    </row>
    <row r="386" spans="1:5">
      <c r="A386" s="1"/>
      <c r="B386" s="1">
        <v>16353</v>
      </c>
      <c r="C386" s="1">
        <v>16057</v>
      </c>
      <c r="D386" s="1"/>
      <c r="E386" s="1"/>
    </row>
    <row r="387" spans="1:5">
      <c r="A387" s="1"/>
      <c r="B387" s="1">
        <v>15655</v>
      </c>
      <c r="C387" s="1">
        <v>16214</v>
      </c>
      <c r="D387" s="1"/>
      <c r="E387" s="1"/>
    </row>
    <row r="388" spans="1:5">
      <c r="A388" s="1"/>
      <c r="B388" s="1">
        <v>15849</v>
      </c>
      <c r="C388" s="1">
        <v>15480</v>
      </c>
      <c r="D388" s="1"/>
      <c r="E388" s="1"/>
    </row>
    <row r="389" spans="1:5">
      <c r="A389" s="1"/>
      <c r="B389" s="1">
        <v>16024</v>
      </c>
      <c r="C389" s="1">
        <v>15354</v>
      </c>
      <c r="D389" s="1"/>
      <c r="E389" s="1"/>
    </row>
    <row r="390" spans="1:5">
      <c r="A390" s="1"/>
      <c r="B390" s="1">
        <v>16619</v>
      </c>
      <c r="C390" s="1">
        <v>15555</v>
      </c>
      <c r="D390" s="1"/>
      <c r="E390" s="1"/>
    </row>
    <row r="391" spans="1:5">
      <c r="A391" s="1"/>
      <c r="B391" s="1">
        <v>17022</v>
      </c>
      <c r="C391" s="1">
        <v>15481</v>
      </c>
      <c r="D391" s="1"/>
      <c r="E391" s="1"/>
    </row>
    <row r="392" spans="1:5">
      <c r="A392" s="1"/>
      <c r="B392" s="1">
        <v>15624</v>
      </c>
      <c r="C392" s="1">
        <v>15899</v>
      </c>
      <c r="D392" s="1"/>
      <c r="E392" s="1"/>
    </row>
    <row r="393" spans="1:5">
      <c r="A393" s="1"/>
      <c r="B393" s="1">
        <v>15005</v>
      </c>
      <c r="C393" s="1">
        <v>16375</v>
      </c>
      <c r="D393" s="1"/>
      <c r="E393" s="1"/>
    </row>
    <row r="394" spans="1:5">
      <c r="A394" s="1"/>
      <c r="B394" s="1">
        <v>14723</v>
      </c>
      <c r="C394" s="1">
        <v>14421</v>
      </c>
      <c r="D394" s="1"/>
      <c r="E394" s="1"/>
    </row>
    <row r="395" spans="1:5">
      <c r="A395" s="1"/>
      <c r="B395" s="1">
        <v>14490</v>
      </c>
      <c r="C395" s="1">
        <v>15962</v>
      </c>
      <c r="D395" s="1"/>
      <c r="E395" s="1"/>
    </row>
    <row r="396" spans="1:5">
      <c r="A396" s="1"/>
      <c r="B396" s="1">
        <v>14260</v>
      </c>
      <c r="C396" s="1">
        <v>16741</v>
      </c>
      <c r="D396" s="1"/>
      <c r="E396" s="1"/>
    </row>
    <row r="397" spans="1:5">
      <c r="A397" s="1"/>
      <c r="B397" s="1">
        <v>13717</v>
      </c>
      <c r="C397" s="1">
        <v>16212</v>
      </c>
      <c r="D397" s="1"/>
      <c r="E397" s="1"/>
    </row>
    <row r="398" spans="1:5">
      <c r="A398" s="1"/>
      <c r="B398" s="1">
        <v>15407</v>
      </c>
      <c r="C398" s="1">
        <v>15182</v>
      </c>
      <c r="D398" s="1"/>
      <c r="E398" s="1"/>
    </row>
    <row r="399" spans="1:5">
      <c r="A399" s="1"/>
      <c r="B399" s="1"/>
      <c r="C399" s="1">
        <v>17325</v>
      </c>
      <c r="D399" s="1"/>
      <c r="E399" s="1"/>
    </row>
    <row r="400" spans="1:5">
      <c r="A400" s="1"/>
      <c r="B400" s="1"/>
      <c r="C400" s="1">
        <v>15460</v>
      </c>
      <c r="D400" s="1"/>
      <c r="E400" s="1"/>
    </row>
    <row r="401" spans="1:5">
      <c r="A401" s="1"/>
      <c r="B401" s="1"/>
      <c r="C401" s="1">
        <v>14534</v>
      </c>
      <c r="D401" s="1"/>
      <c r="E401" s="1"/>
    </row>
    <row r="402" spans="1:5">
      <c r="A402" s="1"/>
      <c r="B402" s="1"/>
      <c r="C402" s="1">
        <v>15274</v>
      </c>
      <c r="D402" s="1"/>
      <c r="E402" s="1"/>
    </row>
    <row r="403" spans="1:5">
      <c r="A403" s="1"/>
      <c r="B403" s="1"/>
      <c r="C403" s="1">
        <v>15028</v>
      </c>
      <c r="D403" s="1"/>
      <c r="E403" s="1"/>
    </row>
    <row r="404" spans="1:5">
      <c r="A404" s="1"/>
      <c r="B404" s="1"/>
      <c r="C404" s="1">
        <v>15384</v>
      </c>
      <c r="D404" s="1"/>
      <c r="E404" s="1"/>
    </row>
    <row r="405" spans="1:5">
      <c r="A405" s="1"/>
      <c r="B405" s="1"/>
      <c r="C405" s="1">
        <v>16072</v>
      </c>
      <c r="D405" s="1"/>
      <c r="E405" s="1"/>
    </row>
    <row r="406" spans="1:5">
      <c r="A406" s="1"/>
      <c r="B406" s="1"/>
      <c r="C406" s="1">
        <v>17655</v>
      </c>
      <c r="D406" s="1"/>
      <c r="E406" s="1"/>
    </row>
    <row r="407" spans="1:5">
      <c r="A407" s="1"/>
      <c r="B407" s="1"/>
      <c r="C407" s="1">
        <v>15614</v>
      </c>
      <c r="D407" s="1"/>
      <c r="E407" s="1"/>
    </row>
    <row r="408" spans="1:5">
      <c r="A408" s="1"/>
      <c r="B408" s="1"/>
      <c r="C408" s="1">
        <v>17612</v>
      </c>
      <c r="D408" s="1"/>
      <c r="E408" s="1"/>
    </row>
    <row r="409" spans="1:5">
      <c r="A409" s="1"/>
      <c r="B409" s="1"/>
      <c r="C409" s="1">
        <v>15592</v>
      </c>
      <c r="D409" s="1"/>
      <c r="E409" s="1"/>
    </row>
    <row r="410" spans="1:5">
      <c r="A410" s="1"/>
      <c r="B410" s="1"/>
      <c r="C410" s="1">
        <v>15116</v>
      </c>
      <c r="D410" s="1"/>
      <c r="E410" s="1"/>
    </row>
    <row r="411" spans="1:5">
      <c r="A411" s="1"/>
      <c r="B411" s="1"/>
      <c r="C411" s="1">
        <v>14669</v>
      </c>
      <c r="D411" s="1"/>
      <c r="E411" s="1"/>
    </row>
    <row r="412" spans="1:5">
      <c r="A412" s="1"/>
      <c r="B412" s="1"/>
      <c r="C412" s="1">
        <v>14638</v>
      </c>
      <c r="D412" s="1"/>
      <c r="E412" s="1"/>
    </row>
    <row r="413" spans="1:5">
      <c r="A413" s="1"/>
      <c r="B413" s="1"/>
      <c r="C413" s="1">
        <v>13823</v>
      </c>
      <c r="D413" s="1"/>
      <c r="E413" s="1"/>
    </row>
    <row r="414" spans="1:5">
      <c r="A414" s="1"/>
      <c r="B414" s="1"/>
      <c r="C414" s="1">
        <v>15395</v>
      </c>
      <c r="D414" s="1"/>
      <c r="E414" s="1"/>
    </row>
    <row r="415" spans="1:5">
      <c r="A415" s="1"/>
      <c r="B415" s="1"/>
      <c r="C415" s="1">
        <v>16935</v>
      </c>
      <c r="D415" s="1"/>
      <c r="E415" s="1"/>
    </row>
    <row r="416" spans="1:5">
      <c r="A416" s="1"/>
      <c r="B416" s="1"/>
      <c r="C416" s="1">
        <v>16377</v>
      </c>
      <c r="D416" s="1"/>
      <c r="E416" s="1"/>
    </row>
    <row r="417" spans="1:5">
      <c r="A417" s="1"/>
      <c r="B417" s="1"/>
      <c r="C417" s="1">
        <v>15388</v>
      </c>
      <c r="D417" s="1"/>
      <c r="E417" s="1"/>
    </row>
    <row r="418" spans="1:5">
      <c r="A418" s="1"/>
      <c r="B418" s="1"/>
      <c r="C418" s="1">
        <v>16433</v>
      </c>
      <c r="D418" s="1"/>
      <c r="E418" s="1"/>
    </row>
    <row r="419" spans="1:5">
      <c r="A419" s="1"/>
      <c r="B419" s="1"/>
      <c r="C419" s="1">
        <v>13946</v>
      </c>
      <c r="D419" s="1"/>
      <c r="E419" s="1"/>
    </row>
    <row r="420" spans="1:5">
      <c r="A420" s="1"/>
      <c r="B420" s="1"/>
      <c r="C420" s="1">
        <v>15722</v>
      </c>
      <c r="D420" s="1"/>
      <c r="E420" s="1"/>
    </row>
    <row r="421" spans="1:5">
      <c r="A421" s="1"/>
      <c r="B421" s="1"/>
      <c r="C421" s="1">
        <v>16802</v>
      </c>
      <c r="D421" s="1"/>
      <c r="E421" s="1"/>
    </row>
    <row r="422" spans="1:5">
      <c r="A422" s="1"/>
      <c r="B422" s="1"/>
      <c r="C422" s="1">
        <v>17746</v>
      </c>
      <c r="D422" s="1"/>
      <c r="E422" s="1"/>
    </row>
    <row r="423" spans="1:5">
      <c r="A423" s="1"/>
      <c r="B423" s="1"/>
      <c r="C423" s="1">
        <v>16886</v>
      </c>
      <c r="D423" s="1"/>
      <c r="E423" s="1"/>
    </row>
    <row r="424" spans="1:5">
      <c r="A424" s="1"/>
      <c r="B424" s="1"/>
      <c r="C424" s="1">
        <v>15989</v>
      </c>
      <c r="D424" s="1"/>
      <c r="E424" s="1"/>
    </row>
    <row r="425" spans="1:5">
      <c r="A425" s="1"/>
      <c r="B425" s="1"/>
      <c r="C425" s="1">
        <v>15698</v>
      </c>
      <c r="D425" s="1"/>
      <c r="E425" s="1"/>
    </row>
    <row r="426" spans="1:5">
      <c r="A426" s="1"/>
      <c r="B426" s="1"/>
      <c r="C426" s="1">
        <v>16674</v>
      </c>
      <c r="D426" s="1"/>
      <c r="E426" s="1"/>
    </row>
    <row r="427" spans="1:5">
      <c r="A427" s="1"/>
      <c r="B427" s="1"/>
      <c r="C427" s="1">
        <v>15929</v>
      </c>
      <c r="D427" s="1"/>
      <c r="E427" s="1"/>
    </row>
    <row r="428" spans="1:5">
      <c r="A428" s="1"/>
      <c r="B428" s="1"/>
      <c r="C428" s="1">
        <v>16674</v>
      </c>
      <c r="D428" s="1"/>
      <c r="E428" s="1"/>
    </row>
    <row r="429" spans="1:5">
      <c r="A429" s="1"/>
      <c r="B429" s="1"/>
      <c r="C429" s="1">
        <v>17951</v>
      </c>
      <c r="D429" s="1"/>
      <c r="E429" s="1"/>
    </row>
    <row r="430" spans="1:5">
      <c r="A430" s="1"/>
      <c r="B430" s="1"/>
      <c r="C430" s="1">
        <v>15680</v>
      </c>
      <c r="D430" s="1"/>
      <c r="E430" s="1"/>
    </row>
    <row r="431" spans="1:5">
      <c r="A431" s="1"/>
      <c r="B431" s="1"/>
      <c r="C431" s="1">
        <v>15390</v>
      </c>
      <c r="D431" s="1"/>
      <c r="E431" s="1"/>
    </row>
    <row r="432" spans="1:5">
      <c r="A432" s="1"/>
      <c r="B432" s="1"/>
      <c r="C432" s="1">
        <v>16646</v>
      </c>
      <c r="D432" s="1"/>
      <c r="E432" s="1"/>
    </row>
    <row r="433" spans="1:5">
      <c r="A433" s="1"/>
      <c r="B433" s="1"/>
      <c r="C433" s="1">
        <v>16410</v>
      </c>
      <c r="D433" s="1"/>
      <c r="E433" s="1"/>
    </row>
    <row r="434" spans="1:5">
      <c r="A434" s="1"/>
      <c r="B434" s="1"/>
      <c r="C434" s="1">
        <v>15237</v>
      </c>
      <c r="D434" s="1"/>
      <c r="E434" s="1"/>
    </row>
    <row r="435" spans="1:5">
      <c r="A435" s="1"/>
      <c r="B435" s="1"/>
      <c r="C435" s="1">
        <v>17098</v>
      </c>
      <c r="D435" s="1"/>
      <c r="E435" s="1"/>
    </row>
    <row r="436" spans="1:5">
      <c r="A436" s="1"/>
      <c r="B436" s="1"/>
      <c r="C436" s="1">
        <v>14275</v>
      </c>
      <c r="D436" s="1"/>
      <c r="E436" s="1"/>
    </row>
    <row r="437" spans="1:5">
      <c r="A437" s="1"/>
      <c r="B437" s="1"/>
      <c r="C437" s="1">
        <v>14761</v>
      </c>
      <c r="D437" s="1"/>
      <c r="E437" s="1"/>
    </row>
    <row r="438" spans="1:5">
      <c r="A438" s="1"/>
      <c r="B438" s="1"/>
      <c r="C438" s="1">
        <v>14344</v>
      </c>
      <c r="D438" s="1"/>
      <c r="E438" s="1"/>
    </row>
    <row r="439" spans="1:5">
      <c r="A439" s="1"/>
      <c r="B439" s="1"/>
      <c r="C439" s="1">
        <v>14221</v>
      </c>
      <c r="D439" s="1"/>
      <c r="E439" s="1"/>
    </row>
    <row r="440" spans="1:5">
      <c r="A440" s="1"/>
      <c r="B440" s="1"/>
      <c r="C440" s="1">
        <v>13976</v>
      </c>
      <c r="D440" s="1"/>
      <c r="E440" s="1"/>
    </row>
    <row r="441" spans="1:5">
      <c r="A441" s="1"/>
      <c r="B441" s="1"/>
      <c r="C441" s="1">
        <v>12279</v>
      </c>
      <c r="D441" s="1"/>
      <c r="E441" s="1"/>
    </row>
    <row r="442" spans="1:5">
      <c r="A442" s="1"/>
      <c r="B442" s="1"/>
      <c r="C442" s="1">
        <v>15009</v>
      </c>
      <c r="D442" s="1"/>
      <c r="E442" s="1"/>
    </row>
    <row r="443" spans="1:5">
      <c r="A443" s="1"/>
      <c r="B443" s="1"/>
      <c r="C443" s="1">
        <v>15434</v>
      </c>
      <c r="D443" s="1"/>
      <c r="E443" s="1"/>
    </row>
    <row r="444" spans="1:5">
      <c r="A444" s="1"/>
      <c r="B444" s="1"/>
      <c r="C444" s="1">
        <v>14152</v>
      </c>
      <c r="D444" s="1"/>
      <c r="E444" s="1"/>
    </row>
    <row r="445" spans="1:5">
      <c r="A445" s="1"/>
      <c r="B445" s="1"/>
      <c r="C445" s="1">
        <v>14363</v>
      </c>
      <c r="D445" s="1"/>
      <c r="E445" s="1"/>
    </row>
    <row r="446" spans="1:5">
      <c r="A446" s="1"/>
      <c r="B446" s="1"/>
      <c r="C446" s="1">
        <v>14047</v>
      </c>
      <c r="D446" s="1"/>
      <c r="E446" s="1"/>
    </row>
    <row r="447" spans="1:5">
      <c r="A447" s="1"/>
      <c r="B447" s="1"/>
      <c r="C447" s="1">
        <v>15820</v>
      </c>
      <c r="D447" s="1"/>
      <c r="E447" s="1"/>
    </row>
    <row r="448" spans="1:5">
      <c r="A448" s="1"/>
      <c r="B448" s="1"/>
      <c r="C448" s="1">
        <v>13983</v>
      </c>
      <c r="D448" s="1"/>
      <c r="E448" s="1"/>
    </row>
    <row r="449" spans="1:5">
      <c r="A449" s="1"/>
      <c r="B449" s="1"/>
      <c r="C449" s="1">
        <v>15803</v>
      </c>
      <c r="D449" s="1"/>
      <c r="E449" s="1"/>
    </row>
    <row r="450" spans="1:5">
      <c r="A450" s="1"/>
      <c r="B450" s="1"/>
      <c r="C450" s="1">
        <v>15204</v>
      </c>
      <c r="D450" s="1"/>
      <c r="E450" s="1"/>
    </row>
    <row r="451" spans="1:5">
      <c r="A451" s="1"/>
      <c r="B451" s="1"/>
      <c r="C451" s="1">
        <v>15266</v>
      </c>
      <c r="D451" s="1"/>
      <c r="E451" s="1"/>
    </row>
    <row r="452" spans="1:5">
      <c r="A452" s="1"/>
      <c r="B452" s="1"/>
      <c r="C452" s="1">
        <v>14927</v>
      </c>
      <c r="D452" s="1"/>
      <c r="E452" s="1"/>
    </row>
    <row r="453" spans="1:5">
      <c r="A453" s="1"/>
      <c r="B453" s="1"/>
      <c r="C453" s="1">
        <v>13721</v>
      </c>
      <c r="D453" s="1"/>
      <c r="E453" s="1"/>
    </row>
    <row r="454" spans="1:5">
      <c r="A454" s="1"/>
      <c r="B454" s="1"/>
      <c r="C454" s="1">
        <v>13988</v>
      </c>
      <c r="D454" s="1"/>
      <c r="E454" s="1"/>
    </row>
    <row r="455" spans="1:5">
      <c r="A455" s="1"/>
      <c r="B455" s="1"/>
      <c r="C455" s="1">
        <v>14513</v>
      </c>
      <c r="D455" s="1"/>
      <c r="E455" s="1"/>
    </row>
    <row r="456" spans="1:5">
      <c r="A456" s="1"/>
      <c r="B456" s="1"/>
      <c r="C456" s="1">
        <v>13494</v>
      </c>
      <c r="D456" s="1"/>
      <c r="E456" s="1"/>
    </row>
    <row r="457" spans="1:5">
      <c r="A457" s="1"/>
      <c r="B457" s="1"/>
      <c r="C457" s="1">
        <v>15360</v>
      </c>
      <c r="D457" s="1"/>
      <c r="E457" s="1"/>
    </row>
    <row r="458" spans="1:5">
      <c r="A458" s="1"/>
      <c r="B458" s="1"/>
      <c r="C458" s="1">
        <v>14593</v>
      </c>
      <c r="D458" s="1"/>
      <c r="E458" s="1"/>
    </row>
    <row r="459" spans="1:5">
      <c r="A459" s="1"/>
      <c r="B459" s="1"/>
      <c r="C459" s="1">
        <v>14948</v>
      </c>
      <c r="D459" s="1"/>
      <c r="E459" s="1"/>
    </row>
    <row r="460" spans="1:5">
      <c r="A460" s="1"/>
      <c r="B460" s="1"/>
      <c r="C460" s="1">
        <v>14011</v>
      </c>
      <c r="D460" s="1"/>
      <c r="E460" s="1"/>
    </row>
    <row r="461" spans="1:5">
      <c r="A461" s="1"/>
      <c r="B461" s="1"/>
      <c r="C461" s="1">
        <v>12300</v>
      </c>
      <c r="D461" s="1"/>
      <c r="E461" s="1"/>
    </row>
    <row r="462" spans="1:5">
      <c r="A462" s="1"/>
      <c r="B462" s="1"/>
      <c r="C462" s="1">
        <v>15362</v>
      </c>
      <c r="D462" s="1"/>
      <c r="E462" s="1"/>
    </row>
    <row r="463" spans="1:5">
      <c r="A463" s="1"/>
      <c r="B463" s="1"/>
      <c r="C463" s="1">
        <v>16133</v>
      </c>
      <c r="D463" s="1"/>
      <c r="E463" s="1"/>
    </row>
    <row r="464" spans="1:5">
      <c r="A464" s="1"/>
      <c r="B464" s="1"/>
      <c r="C464" s="1">
        <v>12216</v>
      </c>
      <c r="D464" s="1"/>
      <c r="E464" s="1"/>
    </row>
    <row r="465" spans="1:5">
      <c r="A465" s="1"/>
      <c r="B465" s="1"/>
      <c r="C465" s="1">
        <v>13047</v>
      </c>
      <c r="D465" s="1"/>
      <c r="E465" s="1"/>
    </row>
    <row r="466" spans="1:5">
      <c r="A466" s="1"/>
      <c r="B466" s="1"/>
      <c r="C466" s="1">
        <v>13032</v>
      </c>
      <c r="D466" s="1"/>
      <c r="E466" s="1"/>
    </row>
    <row r="467" spans="1:5">
      <c r="A467" s="1"/>
      <c r="B467" s="1"/>
      <c r="C467" s="1">
        <v>15364</v>
      </c>
      <c r="D467" s="1"/>
      <c r="E467" s="1"/>
    </row>
    <row r="468" spans="1:5">
      <c r="A468" s="1"/>
      <c r="B468" s="1"/>
      <c r="C468" s="1">
        <v>15557</v>
      </c>
      <c r="D468" s="1"/>
      <c r="E468" s="1"/>
    </row>
    <row r="469" spans="1:5">
      <c r="A469" s="1"/>
      <c r="B469" s="1"/>
      <c r="C469" s="1">
        <v>15990</v>
      </c>
      <c r="D469" s="1"/>
      <c r="E469" s="1"/>
    </row>
    <row r="470" spans="1:5">
      <c r="A470" s="1"/>
      <c r="B470" s="1"/>
      <c r="C470" s="1">
        <v>15871</v>
      </c>
      <c r="D470" s="1"/>
      <c r="E470" s="1"/>
    </row>
    <row r="471" spans="1:5">
      <c r="A471" s="1"/>
      <c r="B471" s="1"/>
      <c r="C471" s="1">
        <v>14984</v>
      </c>
      <c r="D471" s="1"/>
      <c r="E471" s="1"/>
    </row>
    <row r="472" spans="1:5">
      <c r="A472" s="1"/>
      <c r="B472" s="1"/>
      <c r="C472" s="1">
        <v>14464</v>
      </c>
      <c r="D472" s="1"/>
      <c r="E472" s="1"/>
    </row>
    <row r="473" spans="1:5">
      <c r="A473" s="1"/>
      <c r="B473" s="1"/>
      <c r="C473" s="1">
        <v>13757</v>
      </c>
      <c r="D473" s="1"/>
      <c r="E473" s="1"/>
    </row>
    <row r="474" spans="1:5">
      <c r="A474" s="1"/>
      <c r="B474" s="1"/>
      <c r="C474" s="1">
        <v>14283</v>
      </c>
      <c r="D474" s="1"/>
      <c r="E474" s="1"/>
    </row>
    <row r="475" spans="1:5">
      <c r="A475" s="1"/>
      <c r="B475" s="1"/>
      <c r="C475" s="1">
        <v>14424</v>
      </c>
      <c r="D475" s="1"/>
      <c r="E475" s="1"/>
    </row>
    <row r="476" spans="1:5">
      <c r="A476" s="1"/>
      <c r="B476" s="1"/>
      <c r="C476" s="1">
        <v>15297</v>
      </c>
      <c r="D476" s="1"/>
      <c r="E476" s="1"/>
    </row>
    <row r="477" spans="1:5">
      <c r="A477" s="1"/>
      <c r="B477" s="1"/>
      <c r="C477" s="1">
        <v>15388</v>
      </c>
      <c r="D477" s="1"/>
      <c r="E477" s="1"/>
    </row>
    <row r="478" spans="1:5">
      <c r="A478" s="1"/>
      <c r="B478" s="1"/>
      <c r="C478" s="1">
        <v>14769</v>
      </c>
      <c r="D478" s="1"/>
      <c r="E478" s="1"/>
    </row>
    <row r="479" spans="1:5">
      <c r="A479" s="1"/>
      <c r="B479" s="1"/>
      <c r="C479" s="1">
        <v>15568</v>
      </c>
      <c r="D479" s="1"/>
      <c r="E479" s="1"/>
    </row>
    <row r="480" spans="1:5">
      <c r="A480" s="1"/>
      <c r="B480" s="1"/>
      <c r="C480" s="1">
        <v>11284</v>
      </c>
      <c r="D480" s="1"/>
      <c r="E480" s="1"/>
    </row>
    <row r="481" spans="1:5">
      <c r="A481" s="1"/>
      <c r="B481" s="1"/>
      <c r="C481" s="1">
        <v>15171</v>
      </c>
      <c r="D481" s="1"/>
      <c r="E481" s="1"/>
    </row>
    <row r="482" spans="1:5">
      <c r="A482" s="1"/>
      <c r="B482" s="1"/>
      <c r="C482" s="1">
        <v>13269</v>
      </c>
      <c r="D482" s="1"/>
      <c r="E482" s="1"/>
    </row>
    <row r="483" spans="1:5">
      <c r="A483" s="1"/>
      <c r="B483" s="1"/>
      <c r="C483" s="1">
        <v>15397</v>
      </c>
      <c r="D483" s="1"/>
      <c r="E483" s="1"/>
    </row>
    <row r="484" spans="1:5">
      <c r="A484" s="1"/>
      <c r="B484" s="1"/>
      <c r="C484" s="1">
        <v>13911</v>
      </c>
      <c r="D484" s="1"/>
      <c r="E484" s="1"/>
    </row>
    <row r="485" spans="1:5">
      <c r="A485" s="1"/>
      <c r="B485" s="1"/>
      <c r="C485" s="1">
        <v>15277</v>
      </c>
      <c r="D485" s="1"/>
      <c r="E485" s="1"/>
    </row>
    <row r="486" spans="1:5">
      <c r="A486" s="1"/>
      <c r="B486" s="1"/>
      <c r="C486" s="1">
        <v>15687</v>
      </c>
      <c r="D486" s="1"/>
      <c r="E486" s="1"/>
    </row>
    <row r="487" spans="1:5">
      <c r="A487" s="1"/>
      <c r="B487" s="1"/>
      <c r="C487" s="1">
        <v>14841</v>
      </c>
      <c r="D487" s="1"/>
      <c r="E487" s="1"/>
    </row>
    <row r="488" spans="1:5">
      <c r="A488" s="1"/>
      <c r="B488" s="1"/>
      <c r="C488" s="1">
        <v>13764</v>
      </c>
      <c r="D488" s="1"/>
      <c r="E488" s="1"/>
    </row>
    <row r="489" spans="1:5">
      <c r="A489" s="1"/>
      <c r="B489" s="1"/>
      <c r="C489" s="1">
        <v>14822</v>
      </c>
      <c r="D489" s="1"/>
      <c r="E489" s="1"/>
    </row>
    <row r="490" spans="1:5">
      <c r="A490" s="1"/>
      <c r="B490" s="1"/>
      <c r="C490" s="1">
        <v>15336</v>
      </c>
      <c r="D490" s="1"/>
      <c r="E490" s="1"/>
    </row>
    <row r="491" spans="1:5">
      <c r="A491" s="1"/>
      <c r="B491" s="1"/>
      <c r="C491" s="1">
        <v>16184</v>
      </c>
      <c r="D491" s="1"/>
      <c r="E491" s="1"/>
    </row>
    <row r="492" spans="1:5">
      <c r="A492" s="1"/>
      <c r="B492" s="1"/>
      <c r="C492" s="1">
        <v>15449</v>
      </c>
      <c r="D492" s="1"/>
      <c r="E492" s="1"/>
    </row>
    <row r="493" spans="1:5">
      <c r="A493" s="1"/>
      <c r="B493" s="1"/>
      <c r="C493" s="1">
        <v>14525</v>
      </c>
      <c r="D493" s="1"/>
      <c r="E493" s="1"/>
    </row>
    <row r="494" spans="1:5">
      <c r="A494" s="1"/>
      <c r="B494" s="1"/>
      <c r="C494" s="1">
        <v>16465</v>
      </c>
      <c r="D494" s="1"/>
      <c r="E494" s="1"/>
    </row>
    <row r="495" spans="1:5">
      <c r="A495" s="1"/>
      <c r="B495" s="1"/>
      <c r="C495" s="1">
        <v>14178</v>
      </c>
      <c r="D495" s="1"/>
      <c r="E495" s="1"/>
    </row>
    <row r="496" spans="1:5">
      <c r="A496" s="1"/>
      <c r="B496" s="1"/>
      <c r="C496" s="1">
        <v>15835</v>
      </c>
      <c r="D496" s="1"/>
      <c r="E496" s="1"/>
    </row>
    <row r="497" spans="1:5">
      <c r="A497" s="6" t="s">
        <v>7</v>
      </c>
      <c r="B497" s="6">
        <f>AVERAGE(B49:B496)</f>
        <v>16362.385714285714</v>
      </c>
      <c r="C497" s="6">
        <f t="shared" ref="C497:E497" si="13">AVERAGE(C49:C496)</f>
        <v>15591.935267857143</v>
      </c>
      <c r="D497" s="6">
        <f t="shared" si="13"/>
        <v>23997.864661654134</v>
      </c>
      <c r="E497" s="6">
        <f t="shared" si="13"/>
        <v>25843.34296028881</v>
      </c>
    </row>
    <row r="498" spans="1:5">
      <c r="A498" s="6" t="s">
        <v>8</v>
      </c>
      <c r="B498" s="6">
        <f>STDEV(B49:B496)</f>
        <v>1160.0616757249927</v>
      </c>
      <c r="C498" s="6">
        <f t="shared" ref="C498:E498" si="14">STDEV(C49:C496)</f>
        <v>1336.2721921971224</v>
      </c>
      <c r="D498" s="6">
        <f t="shared" si="14"/>
        <v>3012.1536200318492</v>
      </c>
      <c r="E498" s="6">
        <f t="shared" si="14"/>
        <v>2376.9623581878477</v>
      </c>
    </row>
    <row r="499" spans="1:5">
      <c r="A499" s="7" t="s">
        <v>9</v>
      </c>
      <c r="B499" s="7">
        <f>(B497/$B497)*100</f>
        <v>100</v>
      </c>
      <c r="C499" s="7">
        <f t="shared" ref="C499:E499" si="15">(C497/$B497)*100</f>
        <v>95.291331839489004</v>
      </c>
      <c r="D499" s="7">
        <f t="shared" si="15"/>
        <v>146.66482675996335</v>
      </c>
      <c r="E499" s="7">
        <f t="shared" si="15"/>
        <v>157.94361171748591</v>
      </c>
    </row>
    <row r="500" spans="1:5">
      <c r="A500" s="7" t="s">
        <v>10</v>
      </c>
      <c r="B500" s="7">
        <f>B499*B498/B497</f>
        <v>7.089807659968332</v>
      </c>
      <c r="C500" s="7">
        <f t="shared" ref="C500:E500" si="16">C499*C498/C497</f>
        <v>8.1667320128656193</v>
      </c>
      <c r="D500" s="7">
        <f t="shared" si="16"/>
        <v>18.409012430271648</v>
      </c>
      <c r="E500" s="7">
        <f t="shared" si="16"/>
        <v>14.526991355011043</v>
      </c>
    </row>
    <row r="501" spans="1:5">
      <c r="A501" s="8" t="s">
        <v>11</v>
      </c>
      <c r="B501" s="8" t="s">
        <v>12</v>
      </c>
      <c r="C501" s="8">
        <v>5.9002846228614008E-17</v>
      </c>
      <c r="D501" s="8">
        <v>3.6254241770580263E-189</v>
      </c>
      <c r="E501" s="8">
        <v>7.6951499907614686E-282</v>
      </c>
    </row>
    <row r="502" spans="1:5">
      <c r="A502" s="8"/>
      <c r="B502" s="8" t="s">
        <v>13</v>
      </c>
      <c r="C502" s="8"/>
      <c r="D502" s="8">
        <v>6.8957178886896042E-241</v>
      </c>
      <c r="E502" s="8">
        <v>0</v>
      </c>
    </row>
    <row r="503" spans="1:5">
      <c r="A503" s="8"/>
      <c r="B503" s="8" t="s">
        <v>14</v>
      </c>
      <c r="C503" s="8"/>
      <c r="D503" s="8"/>
      <c r="E503" s="8">
        <v>1.1575778479137224E-14</v>
      </c>
    </row>
    <row r="506" spans="1:5">
      <c r="A506" s="4" t="s">
        <v>17</v>
      </c>
      <c r="B506" s="4"/>
      <c r="C506" s="4"/>
      <c r="D506" s="4"/>
      <c r="E506" s="4"/>
    </row>
    <row r="507" spans="1:5">
      <c r="A507" s="5" t="s">
        <v>1</v>
      </c>
      <c r="B507" s="12" t="s">
        <v>3</v>
      </c>
      <c r="C507" s="12"/>
      <c r="D507" s="12" t="s">
        <v>4</v>
      </c>
      <c r="E507" s="12"/>
    </row>
    <row r="508" spans="1:5">
      <c r="A508" s="5" t="s">
        <v>2</v>
      </c>
      <c r="B508" s="5" t="s">
        <v>5</v>
      </c>
      <c r="C508" s="5" t="s">
        <v>6</v>
      </c>
      <c r="D508" s="5" t="s">
        <v>5</v>
      </c>
      <c r="E508" s="5" t="s">
        <v>6</v>
      </c>
    </row>
    <row r="509" spans="1:5">
      <c r="A509" s="1"/>
      <c r="B509" s="1">
        <v>770</v>
      </c>
      <c r="C509" s="1">
        <v>700</v>
      </c>
      <c r="D509" s="1">
        <v>597</v>
      </c>
      <c r="E509" s="1">
        <v>649</v>
      </c>
    </row>
    <row r="510" spans="1:5">
      <c r="A510" s="1"/>
      <c r="B510" s="1">
        <v>774</v>
      </c>
      <c r="C510" s="1">
        <v>738</v>
      </c>
      <c r="D510" s="1">
        <v>625</v>
      </c>
      <c r="E510" s="1">
        <v>653</v>
      </c>
    </row>
    <row r="511" spans="1:5">
      <c r="A511" s="1"/>
      <c r="B511" s="1">
        <v>776</v>
      </c>
      <c r="C511" s="1">
        <v>701</v>
      </c>
      <c r="D511" s="1">
        <v>609</v>
      </c>
      <c r="E511" s="1">
        <v>643</v>
      </c>
    </row>
    <row r="512" spans="1:5">
      <c r="A512" s="1"/>
      <c r="B512" s="1">
        <v>762</v>
      </c>
      <c r="C512" s="1">
        <v>736</v>
      </c>
      <c r="D512" s="1">
        <v>606</v>
      </c>
      <c r="E512" s="1">
        <v>676</v>
      </c>
    </row>
    <row r="513" spans="1:5">
      <c r="A513" s="1"/>
      <c r="B513" s="1">
        <v>766</v>
      </c>
      <c r="C513" s="1">
        <v>730</v>
      </c>
      <c r="D513" s="1">
        <v>632</v>
      </c>
      <c r="E513" s="1">
        <v>675</v>
      </c>
    </row>
    <row r="514" spans="1:5">
      <c r="A514" s="1"/>
      <c r="B514" s="1">
        <v>747</v>
      </c>
      <c r="C514" s="1">
        <v>740</v>
      </c>
      <c r="D514" s="1">
        <v>656</v>
      </c>
      <c r="E514" s="1">
        <v>629</v>
      </c>
    </row>
    <row r="515" spans="1:5">
      <c r="A515" s="1"/>
      <c r="B515" s="1">
        <v>743</v>
      </c>
      <c r="C515" s="1">
        <v>658</v>
      </c>
      <c r="D515" s="1">
        <v>649</v>
      </c>
      <c r="E515" s="1">
        <v>634</v>
      </c>
    </row>
    <row r="516" spans="1:5">
      <c r="A516" s="1"/>
      <c r="B516" s="1">
        <v>697</v>
      </c>
      <c r="C516" s="1">
        <v>704</v>
      </c>
      <c r="D516" s="1">
        <v>637</v>
      </c>
      <c r="E516" s="1">
        <v>653</v>
      </c>
    </row>
    <row r="517" spans="1:5">
      <c r="A517" s="1"/>
      <c r="B517" s="1">
        <v>744</v>
      </c>
      <c r="C517" s="1">
        <v>737</v>
      </c>
      <c r="D517" s="1">
        <v>622</v>
      </c>
      <c r="E517" s="1">
        <v>693</v>
      </c>
    </row>
    <row r="518" spans="1:5">
      <c r="A518" s="1"/>
      <c r="B518" s="1">
        <v>753</v>
      </c>
      <c r="C518" s="1">
        <v>686</v>
      </c>
      <c r="D518" s="1">
        <v>624</v>
      </c>
      <c r="E518" s="1">
        <v>638</v>
      </c>
    </row>
    <row r="519" spans="1:5">
      <c r="A519" s="1"/>
      <c r="B519" s="1"/>
      <c r="C519" s="1"/>
      <c r="D519" s="1"/>
      <c r="E519" s="1">
        <v>640</v>
      </c>
    </row>
    <row r="520" spans="1:5">
      <c r="A520" s="6" t="s">
        <v>7</v>
      </c>
      <c r="B520" s="6">
        <f>AVERAGE(B509:B519)</f>
        <v>753.2</v>
      </c>
      <c r="C520" s="6">
        <f t="shared" ref="C520:E520" si="17">AVERAGE(C509:C519)</f>
        <v>713</v>
      </c>
      <c r="D520" s="6">
        <f t="shared" si="17"/>
        <v>625.70000000000005</v>
      </c>
      <c r="E520" s="6">
        <f t="shared" si="17"/>
        <v>653</v>
      </c>
    </row>
    <row r="521" spans="1:5">
      <c r="A521" s="6" t="s">
        <v>8</v>
      </c>
      <c r="B521" s="6">
        <f>STDEV(B509:B519)</f>
        <v>23.241724931204605</v>
      </c>
      <c r="C521" s="6">
        <f t="shared" ref="C521:E521" si="18">STDEV(C509:C519)</f>
        <v>27.680719322702259</v>
      </c>
      <c r="D521" s="6">
        <f t="shared" si="18"/>
        <v>18.666964283341724</v>
      </c>
      <c r="E521" s="6">
        <f t="shared" si="18"/>
        <v>20.149441679609886</v>
      </c>
    </row>
    <row r="522" spans="1:5">
      <c r="A522" s="7" t="s">
        <v>9</v>
      </c>
      <c r="B522" s="7">
        <f>(B520/$B520)*100</f>
        <v>100</v>
      </c>
      <c r="C522" s="7">
        <f t="shared" ref="C522:E522" si="19">(C520/$B520)*100</f>
        <v>94.662772172065843</v>
      </c>
      <c r="D522" s="7">
        <f t="shared" si="19"/>
        <v>83.07222517259693</v>
      </c>
      <c r="E522" s="7">
        <f t="shared" si="19"/>
        <v>86.696760488582044</v>
      </c>
    </row>
    <row r="523" spans="1:5">
      <c r="A523" s="7" t="s">
        <v>10</v>
      </c>
      <c r="B523" s="7">
        <f>B522*B521/B520</f>
        <v>3.0857308724382104</v>
      </c>
      <c r="C523" s="7">
        <f t="shared" ref="C523:E523" si="20">C522*C521/C520</f>
        <v>3.6750822255313671</v>
      </c>
      <c r="D523" s="7">
        <f t="shared" si="20"/>
        <v>2.4783542596045836</v>
      </c>
      <c r="E523" s="7">
        <f t="shared" si="20"/>
        <v>2.6751781305907976</v>
      </c>
    </row>
    <row r="524" spans="1:5">
      <c r="A524" s="8" t="s">
        <v>11</v>
      </c>
      <c r="B524" s="8" t="s">
        <v>12</v>
      </c>
      <c r="C524" s="8">
        <v>2.4613114521273537E-3</v>
      </c>
      <c r="D524" s="8">
        <v>7.1859639390743102E-11</v>
      </c>
      <c r="E524" s="8">
        <v>2.0965225394966642E-9</v>
      </c>
    </row>
    <row r="525" spans="1:5">
      <c r="A525" s="8"/>
      <c r="B525" s="8" t="s">
        <v>13</v>
      </c>
      <c r="C525" s="8"/>
      <c r="D525" s="8">
        <v>1.5259998599045778E-7</v>
      </c>
      <c r="E525" s="8">
        <v>1.6398112675156841E-5</v>
      </c>
    </row>
    <row r="526" spans="1:5">
      <c r="A526" s="8"/>
      <c r="B526" s="8" t="s">
        <v>14</v>
      </c>
      <c r="C526" s="8"/>
      <c r="D526" s="8"/>
      <c r="E526" s="8">
        <v>4.6041193080420062E-3</v>
      </c>
    </row>
  </sheetData>
  <mergeCells count="10">
    <mergeCell ref="H2:I2"/>
    <mergeCell ref="J2:K2"/>
    <mergeCell ref="B507:C507"/>
    <mergeCell ref="D507:E507"/>
    <mergeCell ref="B2:C2"/>
    <mergeCell ref="D2:E2"/>
    <mergeCell ref="B24:C24"/>
    <mergeCell ref="D24:E24"/>
    <mergeCell ref="B47:C47"/>
    <mergeCell ref="D47:E4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K64"/>
  <sheetViews>
    <sheetView topLeftCell="A24" workbookViewId="0">
      <selection activeCell="B23" sqref="B23"/>
    </sheetView>
  </sheetViews>
  <sheetFormatPr baseColWidth="10" defaultRowHeight="15" x14ac:dyDescent="0"/>
  <sheetData>
    <row r="1" spans="1:11">
      <c r="A1" s="4" t="s">
        <v>1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5" t="s">
        <v>1</v>
      </c>
      <c r="B2" s="12" t="s">
        <v>19</v>
      </c>
      <c r="C2" s="12"/>
      <c r="D2" s="12" t="s">
        <v>20</v>
      </c>
      <c r="E2" s="12"/>
      <c r="F2" s="12" t="s">
        <v>21</v>
      </c>
      <c r="G2" s="12"/>
      <c r="H2" s="12" t="s">
        <v>22</v>
      </c>
      <c r="I2" s="12"/>
      <c r="J2" s="12" t="s">
        <v>23</v>
      </c>
      <c r="K2" s="12"/>
    </row>
    <row r="3" spans="1:11">
      <c r="A3" s="5" t="s">
        <v>2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  <c r="H3" s="5" t="s">
        <v>3</v>
      </c>
      <c r="I3" s="5" t="s">
        <v>4</v>
      </c>
      <c r="J3" s="5" t="s">
        <v>3</v>
      </c>
      <c r="K3" s="5" t="s">
        <v>4</v>
      </c>
    </row>
    <row r="4" spans="1:11">
      <c r="A4" s="1"/>
      <c r="B4" s="1">
        <v>1138306</v>
      </c>
      <c r="C4" s="1">
        <v>1901028</v>
      </c>
      <c r="D4" s="1">
        <v>208458</v>
      </c>
      <c r="E4" s="1">
        <v>277222</v>
      </c>
      <c r="F4" s="1">
        <v>319501</v>
      </c>
      <c r="G4" s="1">
        <v>745895</v>
      </c>
      <c r="H4" s="1">
        <v>725713</v>
      </c>
      <c r="I4" s="1">
        <v>1332039</v>
      </c>
      <c r="J4" s="1">
        <v>1144616</v>
      </c>
      <c r="K4" s="1">
        <v>3217002</v>
      </c>
    </row>
    <row r="5" spans="1:11">
      <c r="A5" s="1"/>
      <c r="B5" s="1">
        <v>1226946</v>
      </c>
      <c r="C5" s="1">
        <v>1990952</v>
      </c>
      <c r="D5" s="1">
        <v>196724</v>
      </c>
      <c r="E5" s="1">
        <v>522361</v>
      </c>
      <c r="F5" s="1">
        <v>362893</v>
      </c>
      <c r="G5" s="1">
        <v>1055336</v>
      </c>
      <c r="H5" s="1">
        <v>528895</v>
      </c>
      <c r="I5" s="1">
        <v>998943</v>
      </c>
      <c r="J5" s="1">
        <v>779003</v>
      </c>
      <c r="K5" s="1">
        <v>3215068</v>
      </c>
    </row>
    <row r="6" spans="1:11">
      <c r="A6" s="1"/>
      <c r="B6" s="1">
        <v>1243994</v>
      </c>
      <c r="C6" s="1">
        <v>1995932</v>
      </c>
      <c r="D6" s="1">
        <v>135355</v>
      </c>
      <c r="E6" s="1">
        <v>215475</v>
      </c>
      <c r="F6" s="1">
        <v>293445</v>
      </c>
      <c r="G6" s="1">
        <v>786336</v>
      </c>
      <c r="H6" s="1">
        <v>591489</v>
      </c>
      <c r="I6" s="1">
        <v>1242310</v>
      </c>
      <c r="J6" s="1">
        <v>939276</v>
      </c>
      <c r="K6" s="1">
        <v>3806048</v>
      </c>
    </row>
    <row r="7" spans="1:11">
      <c r="A7" s="1"/>
      <c r="B7" s="1">
        <v>1160686</v>
      </c>
      <c r="C7" s="1">
        <v>1981393</v>
      </c>
      <c r="D7" s="1">
        <v>182455</v>
      </c>
      <c r="E7" s="1">
        <v>122739</v>
      </c>
      <c r="F7" s="1">
        <v>289408</v>
      </c>
      <c r="G7" s="1">
        <v>639727</v>
      </c>
      <c r="H7" s="1">
        <v>535850</v>
      </c>
      <c r="I7" s="1">
        <v>1385149</v>
      </c>
      <c r="J7" s="1">
        <v>855212</v>
      </c>
      <c r="K7" s="1">
        <v>2700762</v>
      </c>
    </row>
    <row r="8" spans="1:11">
      <c r="A8" s="1"/>
      <c r="B8" s="1">
        <v>1124223</v>
      </c>
      <c r="C8" s="1">
        <v>1887509</v>
      </c>
      <c r="D8" s="1">
        <v>200092</v>
      </c>
      <c r="E8" s="1">
        <v>185006</v>
      </c>
      <c r="F8" s="1">
        <v>419337</v>
      </c>
      <c r="G8" s="1">
        <v>629757</v>
      </c>
      <c r="H8" s="1">
        <v>508789</v>
      </c>
      <c r="I8" s="1">
        <v>1602903</v>
      </c>
      <c r="J8" s="1">
        <v>928785</v>
      </c>
      <c r="K8" s="1">
        <v>2609334</v>
      </c>
    </row>
    <row r="9" spans="1:11">
      <c r="A9" s="1"/>
      <c r="B9" s="1">
        <v>1299640</v>
      </c>
      <c r="C9" s="1">
        <v>1758891</v>
      </c>
      <c r="D9" s="1">
        <v>170982</v>
      </c>
      <c r="E9" s="1">
        <v>244662</v>
      </c>
      <c r="F9" s="1">
        <v>296825</v>
      </c>
      <c r="G9" s="1">
        <v>922663</v>
      </c>
      <c r="H9" s="1">
        <v>640228</v>
      </c>
      <c r="I9" s="1">
        <v>1591522</v>
      </c>
      <c r="J9" s="1">
        <v>1234633</v>
      </c>
      <c r="K9" s="1">
        <v>2815070</v>
      </c>
    </row>
    <row r="10" spans="1:11">
      <c r="A10" s="1"/>
      <c r="B10" s="1">
        <v>1209779</v>
      </c>
      <c r="C10" s="1">
        <v>1960428</v>
      </c>
      <c r="D10" s="1">
        <v>235474</v>
      </c>
      <c r="E10" s="1">
        <v>206313</v>
      </c>
      <c r="F10" s="1">
        <v>271677</v>
      </c>
      <c r="G10" s="1">
        <v>804561</v>
      </c>
      <c r="H10" s="1">
        <v>451246</v>
      </c>
      <c r="I10" s="1">
        <v>1697701</v>
      </c>
      <c r="J10" s="1">
        <v>861208</v>
      </c>
      <c r="K10" s="1">
        <v>2793626</v>
      </c>
    </row>
    <row r="11" spans="1:11">
      <c r="A11" s="1"/>
      <c r="B11" s="1">
        <v>1290518</v>
      </c>
      <c r="C11" s="1">
        <v>1991160</v>
      </c>
      <c r="D11" s="1">
        <v>166452</v>
      </c>
      <c r="E11" s="1">
        <v>144666</v>
      </c>
      <c r="F11" s="1">
        <v>266092</v>
      </c>
      <c r="G11" s="1">
        <v>837597</v>
      </c>
      <c r="H11" s="1">
        <v>446608</v>
      </c>
      <c r="I11" s="1">
        <v>1820042</v>
      </c>
      <c r="J11" s="1">
        <v>739986</v>
      </c>
      <c r="K11" s="1">
        <v>2437946</v>
      </c>
    </row>
    <row r="12" spans="1:11">
      <c r="A12" s="1"/>
      <c r="B12" s="1">
        <v>1274303</v>
      </c>
      <c r="C12" s="1">
        <v>1955330</v>
      </c>
      <c r="D12" s="1">
        <v>178274</v>
      </c>
      <c r="E12" s="1">
        <v>177698</v>
      </c>
      <c r="F12" s="1">
        <v>325293</v>
      </c>
      <c r="G12" s="1">
        <v>1110283</v>
      </c>
      <c r="H12" s="1">
        <v>452633</v>
      </c>
      <c r="I12" s="1">
        <v>1415892</v>
      </c>
      <c r="J12" s="1">
        <v>977278</v>
      </c>
      <c r="K12" s="1">
        <v>2411753</v>
      </c>
    </row>
    <row r="13" spans="1:11">
      <c r="A13" s="1"/>
      <c r="B13" s="1">
        <v>1217596</v>
      </c>
      <c r="C13" s="1">
        <v>1965859</v>
      </c>
      <c r="D13" s="1">
        <v>283505</v>
      </c>
      <c r="E13" s="1">
        <v>241422</v>
      </c>
      <c r="F13" s="1">
        <v>293774</v>
      </c>
      <c r="G13" s="1">
        <v>875046</v>
      </c>
      <c r="H13" s="1">
        <v>375129</v>
      </c>
      <c r="I13" s="1">
        <v>1238053</v>
      </c>
      <c r="J13" s="1">
        <v>1081744</v>
      </c>
      <c r="K13" s="1">
        <v>2310114</v>
      </c>
    </row>
    <row r="14" spans="1:11">
      <c r="A14" s="1"/>
      <c r="B14" s="1"/>
      <c r="C14" s="1">
        <v>1901370</v>
      </c>
      <c r="D14" s="1">
        <v>183520</v>
      </c>
      <c r="E14" s="1">
        <v>270281</v>
      </c>
      <c r="F14" s="1"/>
      <c r="G14" s="1">
        <v>839206</v>
      </c>
      <c r="H14" s="1">
        <v>376800</v>
      </c>
      <c r="I14" s="1">
        <v>1616532</v>
      </c>
      <c r="J14" s="1"/>
      <c r="K14" s="1">
        <v>2651897</v>
      </c>
    </row>
    <row r="15" spans="1:11">
      <c r="A15" s="1"/>
      <c r="B15" s="1"/>
      <c r="C15" s="1">
        <v>2047531</v>
      </c>
      <c r="D15" s="1"/>
      <c r="E15" s="1">
        <v>222551</v>
      </c>
      <c r="F15" s="1"/>
      <c r="G15" s="1">
        <v>854180</v>
      </c>
      <c r="H15" s="1"/>
      <c r="I15" s="1">
        <v>1556191</v>
      </c>
      <c r="J15" s="1"/>
      <c r="K15" s="1">
        <v>2741201</v>
      </c>
    </row>
    <row r="16" spans="1:11">
      <c r="A16" s="1"/>
      <c r="B16" s="1"/>
      <c r="C16" s="1"/>
      <c r="D16" s="1"/>
      <c r="E16" s="1">
        <v>310929</v>
      </c>
      <c r="F16" s="1"/>
      <c r="G16" s="1">
        <v>975286</v>
      </c>
      <c r="H16" s="1"/>
      <c r="I16" s="1">
        <v>1422473</v>
      </c>
      <c r="J16" s="1"/>
      <c r="K16" s="1"/>
    </row>
    <row r="17" spans="1:11">
      <c r="A17" s="1"/>
      <c r="B17" s="1"/>
      <c r="C17" s="1"/>
      <c r="D17" s="1"/>
      <c r="E17" s="1">
        <v>237330</v>
      </c>
      <c r="F17" s="1"/>
      <c r="G17" s="1">
        <v>750347</v>
      </c>
      <c r="H17" s="1"/>
      <c r="I17" s="1">
        <v>1811384</v>
      </c>
      <c r="J17" s="1"/>
      <c r="K17" s="1"/>
    </row>
    <row r="18" spans="1:11">
      <c r="A18" s="1"/>
      <c r="B18" s="1"/>
      <c r="C18" s="1"/>
      <c r="D18" s="1"/>
      <c r="E18" s="1">
        <v>214348</v>
      </c>
      <c r="F18" s="1"/>
      <c r="G18" s="1"/>
      <c r="H18" s="1"/>
      <c r="I18" s="1">
        <v>1372954</v>
      </c>
      <c r="J18" s="1"/>
      <c r="K18" s="1"/>
    </row>
    <row r="19" spans="1:11">
      <c r="A19" s="1"/>
      <c r="B19" s="1"/>
      <c r="C19" s="1"/>
      <c r="D19" s="1"/>
      <c r="E19" s="1">
        <v>171759</v>
      </c>
      <c r="F19" s="1"/>
      <c r="G19" s="1"/>
      <c r="H19" s="1"/>
      <c r="I19" s="1">
        <v>1528430</v>
      </c>
      <c r="J19" s="1"/>
      <c r="K19" s="1"/>
    </row>
    <row r="20" spans="1:11">
      <c r="A20" s="6" t="s">
        <v>7</v>
      </c>
      <c r="B20" s="6">
        <f>AVERAGE(B4:B19)</f>
        <v>1218599.1000000001</v>
      </c>
      <c r="C20" s="6">
        <f t="shared" ref="C20:K20" si="0">AVERAGE(C4:C19)</f>
        <v>1944781.9166666667</v>
      </c>
      <c r="D20" s="6">
        <f t="shared" si="0"/>
        <v>194662.81818181818</v>
      </c>
      <c r="E20" s="6">
        <f t="shared" si="0"/>
        <v>235297.625</v>
      </c>
      <c r="F20" s="6">
        <f t="shared" si="0"/>
        <v>313824.5</v>
      </c>
      <c r="G20" s="6">
        <f t="shared" si="0"/>
        <v>844730</v>
      </c>
      <c r="H20" s="6">
        <f t="shared" si="0"/>
        <v>512125.45454545453</v>
      </c>
      <c r="I20" s="6">
        <f t="shared" si="0"/>
        <v>1477032.375</v>
      </c>
      <c r="J20" s="6">
        <f t="shared" si="0"/>
        <v>954174.1</v>
      </c>
      <c r="K20" s="6">
        <f t="shared" si="0"/>
        <v>2809151.75</v>
      </c>
    </row>
    <row r="21" spans="1:11">
      <c r="A21" s="6" t="s">
        <v>8</v>
      </c>
      <c r="B21" s="6">
        <f>STDEV(B4:B19)</f>
        <v>61773.789385053024</v>
      </c>
      <c r="C21" s="6">
        <f t="shared" ref="C21:K21" si="1">STDEV(C4:C19)</f>
        <v>74609.044555857166</v>
      </c>
      <c r="D21" s="6">
        <f t="shared" si="1"/>
        <v>38985.064642291349</v>
      </c>
      <c r="E21" s="6">
        <f t="shared" si="1"/>
        <v>90861.93586673135</v>
      </c>
      <c r="F21" s="6">
        <f t="shared" si="1"/>
        <v>46501.676013403594</v>
      </c>
      <c r="G21" s="6">
        <f t="shared" si="1"/>
        <v>138957.9343487141</v>
      </c>
      <c r="H21" s="6">
        <f t="shared" si="1"/>
        <v>108537.0360304385</v>
      </c>
      <c r="I21" s="6">
        <f t="shared" si="1"/>
        <v>219582.7087208447</v>
      </c>
      <c r="J21" s="6">
        <f t="shared" si="1"/>
        <v>159023.89431602214</v>
      </c>
      <c r="K21" s="6">
        <f t="shared" si="1"/>
        <v>421142.17201042583</v>
      </c>
    </row>
    <row r="22" spans="1:11">
      <c r="A22" s="7" t="s">
        <v>9</v>
      </c>
      <c r="B22" s="7">
        <f>B20/$B20*100</f>
        <v>100</v>
      </c>
      <c r="C22" s="7">
        <f t="shared" ref="C22:K22" si="2">C20/$B20*100</f>
        <v>159.59160946915739</v>
      </c>
      <c r="D22" s="7">
        <f t="shared" si="2"/>
        <v>15.974311665076577</v>
      </c>
      <c r="E22" s="7">
        <f t="shared" si="2"/>
        <v>19.308862529112321</v>
      </c>
      <c r="F22" s="7">
        <f t="shared" si="2"/>
        <v>25.752891168227514</v>
      </c>
      <c r="G22" s="7">
        <f t="shared" si="2"/>
        <v>69.319762340215078</v>
      </c>
      <c r="H22" s="7">
        <f t="shared" si="2"/>
        <v>42.025753551389826</v>
      </c>
      <c r="I22" s="7">
        <f t="shared" si="2"/>
        <v>121.20740734175823</v>
      </c>
      <c r="J22" s="7">
        <f t="shared" si="2"/>
        <v>78.300903061556497</v>
      </c>
      <c r="K22" s="7">
        <f t="shared" si="2"/>
        <v>230.52304486356502</v>
      </c>
    </row>
    <row r="23" spans="1:11">
      <c r="A23" s="7" t="s">
        <v>10</v>
      </c>
      <c r="B23" s="7">
        <f>B22*B21/B20</f>
        <v>5.069246266885723</v>
      </c>
      <c r="C23" s="7">
        <f t="shared" ref="C23:K23" si="3">C22*C21/C20</f>
        <v>6.1225258213186899</v>
      </c>
      <c r="D23" s="7">
        <f t="shared" si="3"/>
        <v>3.1991706412955128</v>
      </c>
      <c r="E23" s="7">
        <f t="shared" si="3"/>
        <v>7.4562615274154842</v>
      </c>
      <c r="F23" s="7">
        <f t="shared" si="3"/>
        <v>3.8159946132738476</v>
      </c>
      <c r="G23" s="7">
        <f t="shared" si="3"/>
        <v>11.403088542303543</v>
      </c>
      <c r="H23" s="7">
        <f t="shared" si="3"/>
        <v>8.9067057435409627</v>
      </c>
      <c r="I23" s="7">
        <f t="shared" si="3"/>
        <v>18.019273830158308</v>
      </c>
      <c r="J23" s="7">
        <f t="shared" si="3"/>
        <v>13.049730162776431</v>
      </c>
      <c r="K23" s="7">
        <f t="shared" si="3"/>
        <v>34.559534141328825</v>
      </c>
    </row>
    <row r="24" spans="1:11">
      <c r="A24" s="8" t="s">
        <v>11</v>
      </c>
      <c r="B24" s="8" t="s">
        <v>24</v>
      </c>
      <c r="C24" s="8">
        <v>2.1156782737653476E-16</v>
      </c>
      <c r="D24" s="8">
        <v>6.2590563986287215E-21</v>
      </c>
      <c r="E24" s="8">
        <v>1.4841710654024892E-20</v>
      </c>
      <c r="F24" s="8">
        <v>1.9443485490860759E-18</v>
      </c>
      <c r="G24" s="8">
        <v>6.8503265130295607E-8</v>
      </c>
      <c r="H24" s="8">
        <v>2.0002613320396569E-13</v>
      </c>
      <c r="I24" s="8">
        <v>1.408019250895481E-3</v>
      </c>
      <c r="J24" s="8">
        <v>1.1497513205018541E-4</v>
      </c>
      <c r="K24" s="8">
        <v>1.8550573680807719E-10</v>
      </c>
    </row>
    <row r="25" spans="1:11">
      <c r="A25" s="8"/>
      <c r="B25" s="8" t="s">
        <v>25</v>
      </c>
      <c r="C25" s="8"/>
      <c r="D25" s="8">
        <v>2.6224218216840305E-26</v>
      </c>
      <c r="E25" s="8">
        <v>4.9118114081751834E-28</v>
      </c>
      <c r="F25" s="8">
        <v>4.7308717588923649E-24</v>
      </c>
      <c r="G25" s="8">
        <v>1.6873512344149409E-18</v>
      </c>
      <c r="H25" s="8">
        <v>1.1990383548964994E-20</v>
      </c>
      <c r="I25" s="8">
        <v>1.7317436647982782E-7</v>
      </c>
      <c r="J25" s="8">
        <v>2.2330268636857355E-14</v>
      </c>
      <c r="K25" s="8">
        <v>5.0177708945231804E-7</v>
      </c>
    </row>
    <row r="26" spans="1:11">
      <c r="A26" s="8"/>
      <c r="B26" s="8" t="s">
        <v>26</v>
      </c>
      <c r="C26" s="8"/>
      <c r="D26" s="8"/>
      <c r="E26" s="8">
        <v>0.17643404762522988</v>
      </c>
      <c r="F26" s="8">
        <v>4.0002674022380042E-6</v>
      </c>
      <c r="G26" s="8">
        <v>2.2986491583883452E-13</v>
      </c>
      <c r="H26" s="8">
        <v>1.4293384329495156E-8</v>
      </c>
      <c r="I26" s="8">
        <v>2.1239246928037654E-16</v>
      </c>
      <c r="J26" s="8">
        <v>3.5530975854852232E-12</v>
      </c>
      <c r="K26" s="8">
        <v>2.356904453020995E-15</v>
      </c>
    </row>
    <row r="27" spans="1:11">
      <c r="A27" s="8"/>
      <c r="B27" s="8" t="s">
        <v>27</v>
      </c>
      <c r="C27" s="8"/>
      <c r="D27" s="8"/>
      <c r="E27" s="8"/>
      <c r="F27" s="8">
        <v>1.8754766476312423E-2</v>
      </c>
      <c r="G27" s="8">
        <v>1.8267393841726769E-14</v>
      </c>
      <c r="H27" s="8">
        <v>1.5574762915337022E-7</v>
      </c>
      <c r="I27" s="8">
        <v>1.9601671891366279E-19</v>
      </c>
      <c r="J27" s="8">
        <v>1.5946919537738654E-13</v>
      </c>
      <c r="K27" s="8">
        <v>3.3326139160419005E-19</v>
      </c>
    </row>
    <row r="28" spans="1:11">
      <c r="A28" s="8"/>
      <c r="B28" s="8" t="s">
        <v>28</v>
      </c>
      <c r="C28" s="8"/>
      <c r="D28" s="8"/>
      <c r="E28" s="8"/>
      <c r="F28" s="8"/>
      <c r="G28" s="8">
        <v>8.0618660396611963E-11</v>
      </c>
      <c r="H28" s="8">
        <v>3.7446587029044678E-5</v>
      </c>
      <c r="I28" s="8">
        <v>1.5254524811120055E-14</v>
      </c>
      <c r="J28" s="8">
        <v>3.7553585604028474E-10</v>
      </c>
      <c r="K28" s="8">
        <v>4.4428088088490317E-14</v>
      </c>
    </row>
    <row r="29" spans="1:11">
      <c r="A29" s="8"/>
      <c r="B29" s="8" t="s">
        <v>29</v>
      </c>
      <c r="C29" s="8"/>
      <c r="D29" s="8"/>
      <c r="E29" s="8"/>
      <c r="F29" s="8"/>
      <c r="G29" s="8"/>
      <c r="H29" s="8">
        <v>1.187766927044976E-6</v>
      </c>
      <c r="I29" s="8">
        <v>5.0788208005447457E-10</v>
      </c>
      <c r="J29" s="8">
        <v>8.6878816085378716E-2</v>
      </c>
      <c r="K29" s="8">
        <v>1.3655575371283418E-14</v>
      </c>
    </row>
    <row r="30" spans="1:11">
      <c r="A30" s="8"/>
      <c r="B30" s="8" t="s">
        <v>30</v>
      </c>
      <c r="C30" s="8"/>
      <c r="D30" s="8"/>
      <c r="E30" s="8"/>
      <c r="F30" s="8"/>
      <c r="G30" s="8"/>
      <c r="H30" s="8"/>
      <c r="I30" s="8">
        <v>6.1850575387403802E-13</v>
      </c>
      <c r="J30" s="8">
        <v>4.2815244441255381E-7</v>
      </c>
      <c r="K30" s="8">
        <v>5.1284563597489443E-14</v>
      </c>
    </row>
    <row r="31" spans="1:11">
      <c r="A31" s="8"/>
      <c r="B31" s="8" t="s">
        <v>31</v>
      </c>
      <c r="C31" s="8"/>
      <c r="D31" s="8"/>
      <c r="E31" s="8"/>
      <c r="F31" s="8"/>
      <c r="G31" s="8"/>
      <c r="H31" s="8"/>
      <c r="I31" s="8"/>
      <c r="J31" s="8">
        <v>9.7078394656886593E-7</v>
      </c>
      <c r="K31" s="8">
        <v>3.5812118064897539E-11</v>
      </c>
    </row>
    <row r="32" spans="1:11">
      <c r="A32" s="8"/>
      <c r="B32" s="8" t="s">
        <v>32</v>
      </c>
      <c r="C32" s="8"/>
      <c r="D32" s="8"/>
      <c r="E32" s="8"/>
      <c r="F32" s="8"/>
      <c r="G32" s="8"/>
      <c r="H32" s="8"/>
      <c r="I32" s="8"/>
      <c r="J32" s="8"/>
      <c r="K32" s="8">
        <v>2.7415584540682925E-11</v>
      </c>
    </row>
    <row r="35" spans="1:11">
      <c r="A35" s="4" t="s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>
      <c r="A36" s="5" t="s">
        <v>1</v>
      </c>
      <c r="B36" s="12" t="s">
        <v>19</v>
      </c>
      <c r="C36" s="12"/>
      <c r="D36" s="12" t="s">
        <v>20</v>
      </c>
      <c r="E36" s="12"/>
      <c r="F36" s="12" t="s">
        <v>21</v>
      </c>
      <c r="G36" s="12"/>
      <c r="H36" s="12" t="s">
        <v>22</v>
      </c>
      <c r="I36" s="12"/>
      <c r="J36" s="12" t="s">
        <v>23</v>
      </c>
      <c r="K36" s="12"/>
    </row>
    <row r="37" spans="1:11">
      <c r="A37" s="5" t="s">
        <v>2</v>
      </c>
      <c r="B37" s="5" t="s">
        <v>3</v>
      </c>
      <c r="C37" s="5" t="s">
        <v>4</v>
      </c>
      <c r="D37" s="5" t="s">
        <v>3</v>
      </c>
      <c r="E37" s="5" t="s">
        <v>4</v>
      </c>
      <c r="F37" s="5" t="s">
        <v>3</v>
      </c>
      <c r="G37" s="5" t="s">
        <v>4</v>
      </c>
      <c r="H37" s="5" t="s">
        <v>3</v>
      </c>
      <c r="I37" s="5" t="s">
        <v>4</v>
      </c>
      <c r="J37" s="5" t="s">
        <v>3</v>
      </c>
      <c r="K37" s="5" t="s">
        <v>4</v>
      </c>
    </row>
    <row r="38" spans="1:11">
      <c r="A38" s="1"/>
      <c r="B38" s="1">
        <v>3.3910038249820347E-4</v>
      </c>
      <c r="C38" s="1">
        <v>3.2392473966716955E-2</v>
      </c>
      <c r="D38" s="1">
        <v>4.2886336816049279E-3</v>
      </c>
      <c r="E38" s="1">
        <v>5.0057354755394592E-2</v>
      </c>
      <c r="F38" s="1">
        <v>3.208127674091787E-3</v>
      </c>
      <c r="G38" s="1">
        <v>4.9482836056013245E-2</v>
      </c>
      <c r="H38" s="1">
        <v>1.8106331290744413E-3</v>
      </c>
      <c r="I38" s="1">
        <v>3.0047168288616175E-2</v>
      </c>
      <c r="J38" s="1">
        <v>0</v>
      </c>
      <c r="K38" s="1">
        <v>1.3818766665361103E-2</v>
      </c>
    </row>
    <row r="39" spans="1:11">
      <c r="A39" s="1"/>
      <c r="B39" s="1">
        <v>8.9571994203493878E-4</v>
      </c>
      <c r="C39" s="1">
        <v>2.6247242525183932E-2</v>
      </c>
      <c r="D39" s="1">
        <v>3.9496960208210488E-3</v>
      </c>
      <c r="E39" s="1">
        <v>0.11526511359002682</v>
      </c>
      <c r="F39" s="1">
        <v>9.9340576974480087E-3</v>
      </c>
      <c r="G39" s="1">
        <v>2.901919388706535E-2</v>
      </c>
      <c r="H39" s="1">
        <v>2.3766532109397893E-3</v>
      </c>
      <c r="I39" s="1">
        <v>1.9427534904393945E-2</v>
      </c>
      <c r="J39" s="1">
        <v>9.024355490286944E-4</v>
      </c>
      <c r="K39" s="1">
        <v>1.3747143139740747E-2</v>
      </c>
    </row>
    <row r="40" spans="1:11">
      <c r="A40" s="1"/>
      <c r="B40" s="1">
        <v>5.4099939388775186E-4</v>
      </c>
      <c r="C40" s="1">
        <v>1.7334758899601791E-2</v>
      </c>
      <c r="D40" s="1">
        <v>3.886077352148055E-3</v>
      </c>
      <c r="E40" s="1">
        <v>2.0684534168697064E-2</v>
      </c>
      <c r="F40" s="1">
        <v>1.0891308422361941E-2</v>
      </c>
      <c r="G40" s="1">
        <v>7.0902260611239984E-2</v>
      </c>
      <c r="H40" s="1">
        <v>2.630649090684696E-3</v>
      </c>
      <c r="I40" s="1">
        <v>3.3102848725358403E-2</v>
      </c>
      <c r="J40" s="1">
        <v>2.6371375399775999E-3</v>
      </c>
      <c r="K40" s="1">
        <v>1.0189046486013839E-2</v>
      </c>
    </row>
    <row r="41" spans="1:11">
      <c r="A41" s="1"/>
      <c r="B41" s="1">
        <v>9.5977723518677748E-4</v>
      </c>
      <c r="C41" s="1">
        <v>1.0850951830353695E-2</v>
      </c>
      <c r="D41" s="1">
        <v>2.8500178126113287E-3</v>
      </c>
      <c r="E41" s="1">
        <v>3.6703900145837916E-2</v>
      </c>
      <c r="F41" s="1">
        <v>6.9072036709420612E-3</v>
      </c>
      <c r="G41" s="1">
        <v>7.0913061352733273E-2</v>
      </c>
      <c r="H41" s="1">
        <v>2.8907343472986844E-3</v>
      </c>
      <c r="I41" s="1">
        <v>4.4919355246258709E-2</v>
      </c>
      <c r="J41" s="1">
        <v>3.0635678638746885E-4</v>
      </c>
      <c r="K41" s="1">
        <v>3.388858403665336E-2</v>
      </c>
    </row>
    <row r="42" spans="1:11">
      <c r="A42" s="1"/>
      <c r="B42" s="1">
        <v>1.3787300206453702E-4</v>
      </c>
      <c r="C42" s="1">
        <v>2.6909540563780095E-2</v>
      </c>
      <c r="D42" s="1">
        <v>3.7632688963076984E-3</v>
      </c>
      <c r="E42" s="1">
        <v>3.391241365144914E-2</v>
      </c>
      <c r="F42" s="1">
        <v>5.8926352790237922E-3</v>
      </c>
      <c r="G42" s="1">
        <v>7.0187389739216871E-2</v>
      </c>
      <c r="H42" s="1">
        <v>4.1077932109381292E-3</v>
      </c>
      <c r="I42" s="1">
        <v>2.8922523696068944E-2</v>
      </c>
      <c r="J42" s="1">
        <v>3.746830536668874E-4</v>
      </c>
      <c r="K42" s="1">
        <v>1.4345039768768582E-2</v>
      </c>
    </row>
    <row r="43" spans="1:11">
      <c r="A43" s="1"/>
      <c r="B43" s="1">
        <v>7.0558000677110584E-4</v>
      </c>
      <c r="C43" s="1">
        <v>3.5304063753808505E-2</v>
      </c>
      <c r="D43" s="1">
        <v>4.0179668035231781E-3</v>
      </c>
      <c r="E43" s="1">
        <v>6.8040807317850754E-2</v>
      </c>
      <c r="F43" s="1">
        <v>1.2330497768045145E-3</v>
      </c>
      <c r="G43" s="1">
        <v>3.1086106194786179E-2</v>
      </c>
      <c r="H43" s="1">
        <v>7.7472400457337073E-4</v>
      </c>
      <c r="I43" s="1">
        <v>3.251541606085244E-2</v>
      </c>
      <c r="J43" s="1">
        <v>4.742299938524242E-3</v>
      </c>
      <c r="K43" s="1">
        <v>1.2508747562227583E-2</v>
      </c>
    </row>
    <row r="44" spans="1:11">
      <c r="A44" s="1"/>
      <c r="B44" s="1">
        <v>3.661825837611663E-4</v>
      </c>
      <c r="C44" s="1">
        <v>4.4390306606516536E-2</v>
      </c>
      <c r="D44" s="1">
        <v>4.6204676524796793E-3</v>
      </c>
      <c r="E44" s="1">
        <v>8.0532976593816197E-2</v>
      </c>
      <c r="F44" s="1">
        <v>4.2381874842078665E-3</v>
      </c>
      <c r="G44" s="1">
        <v>9.1690996705035416E-2</v>
      </c>
      <c r="H44" s="1">
        <v>7.4238885220035192E-4</v>
      </c>
      <c r="I44" s="1">
        <v>3.1698750251074839E-2</v>
      </c>
      <c r="J44" s="1">
        <v>9.0918802426359256E-4</v>
      </c>
      <c r="K44" s="1">
        <v>2.2969431126428519E-2</v>
      </c>
    </row>
    <row r="45" spans="1:11">
      <c r="A45" s="1"/>
      <c r="B45" s="1">
        <v>8.0820259771657583E-4</v>
      </c>
      <c r="C45" s="1">
        <v>3.368639386086502E-2</v>
      </c>
      <c r="D45" s="1">
        <v>2.2168553096388148E-3</v>
      </c>
      <c r="E45" s="1">
        <v>5.1504845644449973E-2</v>
      </c>
      <c r="F45" s="1">
        <v>5.8893465401929496E-3</v>
      </c>
      <c r="G45" s="1">
        <v>4.8106667048711971E-2</v>
      </c>
      <c r="H45" s="1">
        <v>3.7236234012825564E-3</v>
      </c>
      <c r="I45" s="1">
        <v>3.5056333864822903E-2</v>
      </c>
      <c r="J45" s="1">
        <v>7.3379766644233806E-4</v>
      </c>
      <c r="K45" s="1">
        <v>1.1508868531132355E-2</v>
      </c>
    </row>
    <row r="46" spans="1:11">
      <c r="A46" s="1"/>
      <c r="B46" s="1">
        <v>2.3463807273466357E-4</v>
      </c>
      <c r="C46" s="1">
        <v>2.0034469884878767E-2</v>
      </c>
      <c r="D46" s="1">
        <v>4.5435677664718357E-3</v>
      </c>
      <c r="E46" s="1">
        <v>5.0625218066607393E-2</v>
      </c>
      <c r="F46" s="1">
        <v>6.4225906829216963E-3</v>
      </c>
      <c r="G46" s="1">
        <v>4.2663897402734255E-2</v>
      </c>
      <c r="H46" s="1">
        <v>0</v>
      </c>
      <c r="I46" s="1">
        <v>6.3343108090165065E-2</v>
      </c>
      <c r="J46" s="1">
        <v>3.7297473185726069E-3</v>
      </c>
      <c r="K46" s="1">
        <v>8.0961441739680645E-2</v>
      </c>
    </row>
    <row r="47" spans="1:11">
      <c r="A47" s="1"/>
      <c r="B47" s="1">
        <v>1.2836770160217347E-3</v>
      </c>
      <c r="C47" s="1">
        <v>2.9613008867879129E-2</v>
      </c>
      <c r="D47" s="1">
        <v>5.7600395054760939E-3</v>
      </c>
      <c r="E47" s="1">
        <v>7.4086040211745405E-2</v>
      </c>
      <c r="F47" s="1">
        <v>3.8119479976513482E-3</v>
      </c>
      <c r="G47" s="1">
        <v>6.8783812508142431E-2</v>
      </c>
      <c r="H47" s="1">
        <v>2.5751141607287093E-3</v>
      </c>
      <c r="I47" s="1">
        <v>4.0394878086802422E-2</v>
      </c>
      <c r="J47" s="1">
        <v>3.0663447174192784E-3</v>
      </c>
      <c r="K47" s="1">
        <v>4.1699240816686967E-2</v>
      </c>
    </row>
    <row r="48" spans="1:11">
      <c r="A48" s="1"/>
      <c r="B48" s="1"/>
      <c r="C48" s="1">
        <v>2.4915192729452973E-2</v>
      </c>
      <c r="D48" s="1">
        <v>1.5126416739319965E-2</v>
      </c>
      <c r="E48" s="1">
        <v>7.8055801184692963E-2</v>
      </c>
      <c r="F48" s="1"/>
      <c r="G48" s="1">
        <v>4.0638412976075004E-2</v>
      </c>
      <c r="H48" s="1">
        <v>2.1231422505307855E-3</v>
      </c>
      <c r="I48" s="1">
        <v>3.0280254272727049E-2</v>
      </c>
      <c r="J48" s="1"/>
      <c r="K48" s="1">
        <v>4.2373063508876853E-2</v>
      </c>
    </row>
    <row r="49" spans="1:11">
      <c r="A49" s="1"/>
      <c r="B49" s="1"/>
      <c r="C49" s="1">
        <v>2.0302500914516068E-2</v>
      </c>
      <c r="D49" s="1"/>
      <c r="E49" s="1">
        <v>8.5652277455504577E-2</v>
      </c>
      <c r="F49" s="1"/>
      <c r="G49" s="1">
        <v>4.6796928047952421E-2</v>
      </c>
      <c r="H49" s="1"/>
      <c r="I49" s="1">
        <v>5.2535967628652265E-2</v>
      </c>
      <c r="J49" s="1"/>
      <c r="K49" s="1">
        <v>1.2591561144184612E-2</v>
      </c>
    </row>
    <row r="50" spans="1:11">
      <c r="A50" s="1"/>
      <c r="B50" s="1"/>
      <c r="C50" s="1"/>
      <c r="D50" s="1"/>
      <c r="E50" s="1">
        <v>9.6957826384801674E-2</v>
      </c>
      <c r="F50" s="1"/>
      <c r="G50" s="1">
        <v>3.9666313266057344E-2</v>
      </c>
      <c r="H50" s="1"/>
      <c r="I50" s="1">
        <v>5.8346274410832399E-2</v>
      </c>
      <c r="J50" s="1"/>
      <c r="K50" s="1"/>
    </row>
    <row r="51" spans="1:11">
      <c r="A51" s="1"/>
      <c r="B51" s="1"/>
      <c r="C51" s="1"/>
      <c r="D51" s="1"/>
      <c r="E51" s="1">
        <v>9.5765389963342176E-2</v>
      </c>
      <c r="F51" s="1"/>
      <c r="G51" s="1">
        <v>4.4666001196779624E-2</v>
      </c>
      <c r="H51" s="1"/>
      <c r="I51" s="1">
        <v>4.4023244105059998E-2</v>
      </c>
      <c r="J51" s="1"/>
      <c r="K51" s="1"/>
    </row>
    <row r="52" spans="1:11">
      <c r="A52" s="1"/>
      <c r="B52" s="1"/>
      <c r="C52" s="1"/>
      <c r="D52" s="1"/>
      <c r="E52" s="1">
        <v>5.5274600182880176E-2</v>
      </c>
      <c r="F52" s="1"/>
      <c r="G52" s="1"/>
      <c r="H52" s="1"/>
      <c r="I52" s="1">
        <v>4.3674442115322142E-2</v>
      </c>
      <c r="J52" s="1"/>
      <c r="K52" s="1"/>
    </row>
    <row r="53" spans="1:11">
      <c r="A53" s="1"/>
      <c r="B53" s="1"/>
      <c r="C53" s="1"/>
      <c r="D53" s="1"/>
      <c r="E53" s="1">
        <v>3.9345827583998509E-2</v>
      </c>
      <c r="F53" s="1"/>
      <c r="G53" s="1"/>
      <c r="H53" s="1"/>
      <c r="I53" s="1">
        <v>4.5523183920755286E-2</v>
      </c>
      <c r="J53" s="1"/>
      <c r="K53" s="1"/>
    </row>
    <row r="54" spans="1:11">
      <c r="A54" s="6" t="s">
        <v>34</v>
      </c>
      <c r="B54" s="6">
        <f>AVERAGE(B38:B53)*100</f>
        <v>6.2717502326774546E-2</v>
      </c>
      <c r="C54" s="6">
        <f t="shared" ref="C54:K54" si="4">AVERAGE(C38:C53)*100</f>
        <v>2.6831742033629462</v>
      </c>
      <c r="D54" s="6">
        <f t="shared" si="4"/>
        <v>0.50020915945820565</v>
      </c>
      <c r="E54" s="6">
        <f t="shared" si="4"/>
        <v>6.452905793131845</v>
      </c>
      <c r="F54" s="6">
        <f t="shared" si="4"/>
        <v>0.5842845522564597</v>
      </c>
      <c r="G54" s="6">
        <f t="shared" si="4"/>
        <v>5.3185991213753097</v>
      </c>
      <c r="H54" s="6">
        <f t="shared" si="4"/>
        <v>0.21595868780228647</v>
      </c>
      <c r="I54" s="6">
        <f t="shared" si="4"/>
        <v>3.961320522923518</v>
      </c>
      <c r="J54" s="6">
        <f t="shared" si="4"/>
        <v>0.1740199059428271</v>
      </c>
      <c r="K54" s="6">
        <f t="shared" si="4"/>
        <v>2.5883411210479599</v>
      </c>
    </row>
    <row r="55" spans="1:11">
      <c r="A55" s="6" t="s">
        <v>35</v>
      </c>
      <c r="B55" s="6">
        <f>STDEV(B38:B53)</f>
        <v>3.6586060067380087E-4</v>
      </c>
      <c r="C55" s="6">
        <f t="shared" ref="C55:K55" si="5">STDEV(C38:C53)</f>
        <v>9.0662208105636317E-3</v>
      </c>
      <c r="D55" s="6">
        <f t="shared" si="5"/>
        <v>3.4811854021418497E-3</v>
      </c>
      <c r="E55" s="6">
        <f t="shared" si="5"/>
        <v>2.6478438292198619E-2</v>
      </c>
      <c r="F55" s="6">
        <f t="shared" si="5"/>
        <v>2.9550338582278882E-3</v>
      </c>
      <c r="G55" s="6">
        <f t="shared" si="5"/>
        <v>1.8228022333598538E-2</v>
      </c>
      <c r="H55" s="6">
        <f t="shared" si="5"/>
        <v>1.2621878997775E-3</v>
      </c>
      <c r="I55" s="6">
        <f t="shared" si="5"/>
        <v>1.1710969663355383E-2</v>
      </c>
      <c r="J55" s="6">
        <f t="shared" si="5"/>
        <v>1.662934959105687E-3</v>
      </c>
      <c r="K55" s="6">
        <f t="shared" si="5"/>
        <v>2.1025280781570888E-2</v>
      </c>
    </row>
    <row r="56" spans="1:11">
      <c r="A56" s="8" t="s">
        <v>11</v>
      </c>
      <c r="B56" s="8" t="s">
        <v>24</v>
      </c>
      <c r="C56" s="8">
        <v>1.5178463666413803E-8</v>
      </c>
      <c r="D56" s="8">
        <v>8.6856096403972196E-4</v>
      </c>
      <c r="E56" s="8">
        <v>8.229145157925444E-8</v>
      </c>
      <c r="F56" s="8">
        <v>2.9351670684189108E-5</v>
      </c>
      <c r="G56" s="8">
        <v>7.072206270496356E-9</v>
      </c>
      <c r="H56" s="8">
        <v>1.5439888644262249E-3</v>
      </c>
      <c r="I56" s="8">
        <v>2.0944341496217062E-10</v>
      </c>
      <c r="J56" s="8">
        <v>5.3413286073862441E-2</v>
      </c>
      <c r="K56" s="8">
        <v>1.1694905954165748E-3</v>
      </c>
    </row>
    <row r="57" spans="1:11">
      <c r="A57" s="8"/>
      <c r="B57" s="8" t="s">
        <v>25</v>
      </c>
      <c r="C57" s="8"/>
      <c r="D57" s="8">
        <v>2.3569450872444855E-7</v>
      </c>
      <c r="E57" s="8">
        <v>7.2265867433192251E-5</v>
      </c>
      <c r="F57" s="8">
        <v>8.7234318783684394E-7</v>
      </c>
      <c r="G57" s="8">
        <v>1.3347310411190551E-4</v>
      </c>
      <c r="H57" s="8">
        <v>1.3535946715381992E-8</v>
      </c>
      <c r="I57" s="8">
        <v>4.2187716238389766E-3</v>
      </c>
      <c r="J57" s="8">
        <v>3.7598631309571785E-8</v>
      </c>
      <c r="K57" s="8">
        <v>0.88722076234813196</v>
      </c>
    </row>
    <row r="58" spans="1:11">
      <c r="A58" s="8"/>
      <c r="B58" s="8" t="s">
        <v>26</v>
      </c>
      <c r="C58" s="8"/>
      <c r="D58" s="8"/>
      <c r="E58" s="8">
        <v>1.0191602356665209E-7</v>
      </c>
      <c r="F58" s="8">
        <v>0.55990064750236201</v>
      </c>
      <c r="G58" s="8">
        <v>1.1965998521917097E-8</v>
      </c>
      <c r="H58" s="8">
        <v>1.9243150916015347E-2</v>
      </c>
      <c r="I58" s="8">
        <v>9.5800089222257189E-10</v>
      </c>
      <c r="J58" s="8">
        <v>1.442256974067295E-2</v>
      </c>
      <c r="K58" s="8">
        <v>3.8565750630681237E-3</v>
      </c>
    </row>
    <row r="59" spans="1:11">
      <c r="A59" s="8"/>
      <c r="B59" s="8" t="s">
        <v>27</v>
      </c>
      <c r="C59" s="8"/>
      <c r="D59" s="8"/>
      <c r="E59" s="8"/>
      <c r="F59" s="8">
        <v>3.6411930078193678E-7</v>
      </c>
      <c r="G59" s="8">
        <v>0.18893292130026162</v>
      </c>
      <c r="H59" s="8">
        <v>4.0946315593460869E-8</v>
      </c>
      <c r="I59" s="8">
        <v>1.7206543328156785E-3</v>
      </c>
      <c r="J59" s="8">
        <v>1.132772627040973E-7</v>
      </c>
      <c r="K59" s="8">
        <v>3.0693366551564358E-4</v>
      </c>
    </row>
    <row r="60" spans="1:11">
      <c r="A60" s="8"/>
      <c r="B60" s="8" t="s">
        <v>28</v>
      </c>
      <c r="C60" s="8"/>
      <c r="D60" s="8"/>
      <c r="E60" s="8"/>
      <c r="F60" s="8"/>
      <c r="G60" s="8">
        <v>4.9282497002100927E-8</v>
      </c>
      <c r="H60" s="8">
        <v>1.2677989657756755E-3</v>
      </c>
      <c r="I60" s="8">
        <v>4.737007767370465E-9</v>
      </c>
      <c r="J60" s="8">
        <v>1.2371787793933951E-3</v>
      </c>
      <c r="K60" s="8">
        <v>7.4393923248254872E-3</v>
      </c>
    </row>
    <row r="61" spans="1:11">
      <c r="A61" s="8"/>
      <c r="B61" s="8" t="s">
        <v>29</v>
      </c>
      <c r="C61" s="8"/>
      <c r="D61" s="8"/>
      <c r="E61" s="8"/>
      <c r="F61" s="8"/>
      <c r="G61" s="8"/>
      <c r="H61" s="8">
        <v>3.4282676263764408E-9</v>
      </c>
      <c r="I61" s="8">
        <v>2.0438261632492384E-2</v>
      </c>
      <c r="J61" s="8">
        <v>1.0777268611800047E-8</v>
      </c>
      <c r="K61" s="8">
        <v>1.6350589265487052E-3</v>
      </c>
    </row>
    <row r="62" spans="1:11">
      <c r="A62" s="8"/>
      <c r="B62" s="8" t="s">
        <v>30</v>
      </c>
      <c r="C62" s="8"/>
      <c r="D62" s="8"/>
      <c r="E62" s="8"/>
      <c r="F62" s="8"/>
      <c r="G62" s="8"/>
      <c r="H62" s="8"/>
      <c r="I62" s="8">
        <v>1.1850495691332079E-10</v>
      </c>
      <c r="J62" s="8">
        <v>0.52040990285268696</v>
      </c>
      <c r="K62" s="8">
        <v>1.2402593652859903E-3</v>
      </c>
    </row>
    <row r="63" spans="1:11">
      <c r="A63" s="8"/>
      <c r="B63" s="8" t="s">
        <v>31</v>
      </c>
      <c r="C63" s="8"/>
      <c r="D63" s="8"/>
      <c r="E63" s="8"/>
      <c r="F63" s="8"/>
      <c r="G63" s="8"/>
      <c r="H63" s="8"/>
      <c r="I63" s="8"/>
      <c r="J63" s="8">
        <v>4.1499089178854844E-10</v>
      </c>
      <c r="K63" s="8">
        <v>3.659500878012218E-2</v>
      </c>
    </row>
    <row r="64" spans="1:11">
      <c r="A64" s="8"/>
      <c r="B64" s="8" t="s">
        <v>32</v>
      </c>
      <c r="C64" s="8"/>
      <c r="D64" s="8"/>
      <c r="E64" s="8"/>
      <c r="F64" s="8"/>
      <c r="G64" s="8"/>
      <c r="H64" s="8"/>
      <c r="I64" s="8"/>
      <c r="J64" s="8"/>
      <c r="K64" s="8">
        <v>1.75961614215463E-3</v>
      </c>
    </row>
  </sheetData>
  <mergeCells count="10">
    <mergeCell ref="B36:C36"/>
    <mergeCell ref="D36:E36"/>
    <mergeCell ref="F36:G36"/>
    <mergeCell ref="H36:I36"/>
    <mergeCell ref="J36:K36"/>
    <mergeCell ref="B2:C2"/>
    <mergeCell ref="D2:E2"/>
    <mergeCell ref="F2:G2"/>
    <mergeCell ref="H2:I2"/>
    <mergeCell ref="J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I30"/>
  <sheetViews>
    <sheetView workbookViewId="0">
      <selection activeCell="E33" sqref="E33"/>
    </sheetView>
  </sheetViews>
  <sheetFormatPr baseColWidth="10" defaultRowHeight="15" x14ac:dyDescent="0"/>
  <sheetData>
    <row r="1" spans="1:9">
      <c r="A1" s="4" t="s">
        <v>36</v>
      </c>
      <c r="B1" s="4"/>
      <c r="C1" s="4"/>
      <c r="D1" s="4"/>
      <c r="E1" s="4"/>
      <c r="F1" s="4"/>
      <c r="G1" s="4"/>
      <c r="H1" s="4"/>
      <c r="I1" s="4"/>
    </row>
    <row r="2" spans="1:9">
      <c r="A2" s="5" t="s">
        <v>1</v>
      </c>
      <c r="B2" s="12" t="s">
        <v>3</v>
      </c>
      <c r="C2" s="12"/>
      <c r="D2" s="12" t="s">
        <v>37</v>
      </c>
      <c r="E2" s="12"/>
      <c r="F2" s="12" t="s">
        <v>4</v>
      </c>
      <c r="G2" s="12"/>
      <c r="H2" s="12" t="s">
        <v>38</v>
      </c>
      <c r="I2" s="12"/>
    </row>
    <row r="3" spans="1:9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  <c r="H3" s="5" t="s">
        <v>5</v>
      </c>
      <c r="I3" s="5" t="s">
        <v>6</v>
      </c>
    </row>
    <row r="4" spans="1:9">
      <c r="A4" s="1"/>
      <c r="B4" s="1">
        <v>137648</v>
      </c>
      <c r="C4" s="1">
        <v>115622</v>
      </c>
      <c r="D4" s="1">
        <v>131663</v>
      </c>
      <c r="E4" s="1">
        <v>112639</v>
      </c>
      <c r="F4" s="1">
        <v>164723</v>
      </c>
      <c r="G4" s="1">
        <v>182477</v>
      </c>
      <c r="H4" s="1">
        <v>124660</v>
      </c>
      <c r="I4" s="1">
        <v>117469</v>
      </c>
    </row>
    <row r="5" spans="1:9">
      <c r="A5" s="1"/>
      <c r="B5" s="1">
        <v>134318</v>
      </c>
      <c r="C5" s="1">
        <v>137199</v>
      </c>
      <c r="D5" s="1">
        <v>124082</v>
      </c>
      <c r="E5" s="1">
        <v>117413</v>
      </c>
      <c r="F5" s="1">
        <v>150517</v>
      </c>
      <c r="G5" s="1">
        <v>173764</v>
      </c>
      <c r="H5" s="1">
        <v>114794</v>
      </c>
      <c r="I5" s="1">
        <v>119820</v>
      </c>
    </row>
    <row r="6" spans="1:9">
      <c r="A6" s="1"/>
      <c r="B6" s="1">
        <v>125896</v>
      </c>
      <c r="C6" s="1">
        <v>126260</v>
      </c>
      <c r="D6" s="1">
        <v>122204</v>
      </c>
      <c r="E6" s="1">
        <v>121125</v>
      </c>
      <c r="F6" s="1">
        <v>151836</v>
      </c>
      <c r="G6" s="1">
        <v>196771</v>
      </c>
      <c r="H6" s="1">
        <v>111832</v>
      </c>
      <c r="I6" s="1">
        <v>115199</v>
      </c>
    </row>
    <row r="7" spans="1:9">
      <c r="A7" s="1"/>
      <c r="B7" s="1">
        <v>145166</v>
      </c>
      <c r="C7" s="1">
        <v>115828</v>
      </c>
      <c r="D7" s="1">
        <v>122402</v>
      </c>
      <c r="E7" s="1">
        <v>120993</v>
      </c>
      <c r="F7" s="1">
        <v>162525</v>
      </c>
      <c r="G7" s="1">
        <v>184546</v>
      </c>
      <c r="H7" s="1">
        <v>122724</v>
      </c>
      <c r="I7" s="1">
        <v>121913</v>
      </c>
    </row>
    <row r="8" spans="1:9">
      <c r="A8" s="1"/>
      <c r="B8" s="1">
        <v>133858</v>
      </c>
      <c r="C8" s="1">
        <v>127986</v>
      </c>
      <c r="D8" s="1">
        <v>120491</v>
      </c>
      <c r="E8" s="1">
        <v>108277</v>
      </c>
      <c r="F8" s="1">
        <v>172788</v>
      </c>
      <c r="G8" s="1">
        <v>200646</v>
      </c>
      <c r="H8" s="1">
        <v>120022</v>
      </c>
      <c r="I8" s="1">
        <v>117394</v>
      </c>
    </row>
    <row r="9" spans="1:9">
      <c r="A9" s="1"/>
      <c r="B9" s="1">
        <v>147243</v>
      </c>
      <c r="C9" s="1">
        <v>140166</v>
      </c>
      <c r="D9" s="1">
        <v>121305</v>
      </c>
      <c r="E9" s="1">
        <v>125413</v>
      </c>
      <c r="F9" s="1">
        <v>161363</v>
      </c>
      <c r="G9" s="1">
        <v>194323</v>
      </c>
      <c r="H9" s="1">
        <v>109957</v>
      </c>
      <c r="I9" s="1">
        <v>115149</v>
      </c>
    </row>
    <row r="10" spans="1:9">
      <c r="A10" s="1"/>
      <c r="B10" s="1">
        <v>135095</v>
      </c>
      <c r="C10" s="1">
        <v>129051</v>
      </c>
      <c r="D10" s="1">
        <v>129153</v>
      </c>
      <c r="E10" s="1">
        <v>114960</v>
      </c>
      <c r="F10" s="1">
        <v>155615</v>
      </c>
      <c r="G10" s="1">
        <v>194289</v>
      </c>
      <c r="H10" s="1">
        <v>121717</v>
      </c>
      <c r="I10" s="1">
        <v>114887</v>
      </c>
    </row>
    <row r="11" spans="1:9">
      <c r="A11" s="1"/>
      <c r="B11" s="1">
        <v>130862</v>
      </c>
      <c r="C11" s="1">
        <v>124584</v>
      </c>
      <c r="D11" s="1">
        <v>121083</v>
      </c>
      <c r="E11" s="1">
        <v>122269</v>
      </c>
      <c r="F11" s="1">
        <v>168709</v>
      </c>
      <c r="G11" s="1">
        <v>192120</v>
      </c>
      <c r="H11" s="1">
        <v>109270</v>
      </c>
      <c r="I11" s="1">
        <v>117135</v>
      </c>
    </row>
    <row r="12" spans="1:9">
      <c r="A12" s="1"/>
      <c r="B12" s="1">
        <v>138911</v>
      </c>
      <c r="C12" s="1">
        <v>137518</v>
      </c>
      <c r="D12" s="1">
        <v>137674</v>
      </c>
      <c r="E12" s="1">
        <v>117852</v>
      </c>
      <c r="F12" s="1">
        <v>174397</v>
      </c>
      <c r="G12" s="1">
        <v>199330</v>
      </c>
      <c r="H12" s="1">
        <v>117281</v>
      </c>
      <c r="I12" s="1">
        <v>105566</v>
      </c>
    </row>
    <row r="13" spans="1:9">
      <c r="A13" s="1"/>
      <c r="B13" s="1">
        <v>135984</v>
      </c>
      <c r="C13" s="1">
        <v>133763</v>
      </c>
      <c r="D13" s="1">
        <v>116497</v>
      </c>
      <c r="E13" s="1">
        <v>119941</v>
      </c>
      <c r="F13" s="1">
        <v>163081</v>
      </c>
      <c r="G13" s="1">
        <v>179121</v>
      </c>
      <c r="H13" s="1">
        <v>117496</v>
      </c>
      <c r="I13" s="1">
        <v>124058</v>
      </c>
    </row>
    <row r="14" spans="1:9">
      <c r="A14" s="1"/>
      <c r="B14" s="1"/>
      <c r="C14" s="1">
        <v>124301</v>
      </c>
      <c r="D14" s="1">
        <v>126338</v>
      </c>
      <c r="E14" s="1">
        <v>120735</v>
      </c>
      <c r="F14" s="1">
        <v>154621</v>
      </c>
      <c r="G14" s="1">
        <v>205079</v>
      </c>
      <c r="H14" s="1">
        <v>110593</v>
      </c>
      <c r="I14" s="1">
        <v>105154</v>
      </c>
    </row>
    <row r="15" spans="1:9">
      <c r="A15" s="1"/>
      <c r="B15" s="1"/>
      <c r="C15" s="1">
        <v>136320</v>
      </c>
      <c r="D15" s="1">
        <v>115960</v>
      </c>
      <c r="E15" s="1">
        <v>123503</v>
      </c>
      <c r="F15" s="1">
        <v>157799</v>
      </c>
      <c r="G15" s="1">
        <v>192618</v>
      </c>
      <c r="H15" s="1">
        <v>114034</v>
      </c>
      <c r="I15" s="1">
        <v>103812</v>
      </c>
    </row>
    <row r="16" spans="1:9">
      <c r="A16" s="1"/>
      <c r="B16" s="1"/>
      <c r="C16" s="1"/>
      <c r="D16" s="1"/>
      <c r="E16" s="1"/>
      <c r="F16" s="1"/>
      <c r="G16" s="1">
        <v>207821</v>
      </c>
      <c r="H16" s="1"/>
      <c r="I16" s="1"/>
    </row>
    <row r="17" spans="1:9">
      <c r="A17" s="1"/>
      <c r="B17" s="1"/>
      <c r="C17" s="1"/>
      <c r="D17" s="1"/>
      <c r="E17" s="1"/>
      <c r="F17" s="1"/>
      <c r="G17" s="1">
        <v>205182</v>
      </c>
      <c r="H17" s="1"/>
      <c r="I17" s="1"/>
    </row>
    <row r="18" spans="1:9">
      <c r="A18" s="1"/>
      <c r="B18" s="1"/>
      <c r="C18" s="1"/>
      <c r="D18" s="1"/>
      <c r="E18" s="1"/>
      <c r="F18" s="1"/>
      <c r="G18" s="1">
        <v>204139</v>
      </c>
      <c r="H18" s="1"/>
      <c r="I18" s="1"/>
    </row>
    <row r="19" spans="1:9">
      <c r="A19" s="1"/>
      <c r="B19" s="1"/>
      <c r="C19" s="1"/>
      <c r="D19" s="1"/>
      <c r="E19" s="1"/>
      <c r="F19" s="1"/>
      <c r="G19" s="1">
        <v>229184</v>
      </c>
      <c r="H19" s="1"/>
      <c r="I19" s="1"/>
    </row>
    <row r="20" spans="1:9">
      <c r="A20" s="6" t="s">
        <v>7</v>
      </c>
      <c r="B20" s="6">
        <f>AVERAGE(B4:B19)</f>
        <v>136498.1</v>
      </c>
      <c r="C20" s="6">
        <f t="shared" ref="C20:I20" si="0">AVERAGE(C4:C19)</f>
        <v>129049.83333333333</v>
      </c>
      <c r="D20" s="6">
        <f t="shared" si="0"/>
        <v>124071</v>
      </c>
      <c r="E20" s="6">
        <f t="shared" si="0"/>
        <v>118760</v>
      </c>
      <c r="F20" s="6">
        <f t="shared" si="0"/>
        <v>161497.83333333334</v>
      </c>
      <c r="G20" s="6">
        <f t="shared" si="0"/>
        <v>196338.125</v>
      </c>
      <c r="H20" s="6">
        <f t="shared" si="0"/>
        <v>116198.33333333333</v>
      </c>
      <c r="I20" s="6">
        <f t="shared" si="0"/>
        <v>114796.33333333333</v>
      </c>
    </row>
    <row r="21" spans="1:9">
      <c r="A21" s="6" t="s">
        <v>8</v>
      </c>
      <c r="B21" s="6">
        <f>STDEV(B4:B19)</f>
        <v>6288.0470638965298</v>
      </c>
      <c r="C21" s="6">
        <f t="shared" ref="C21:I21" si="1">STDEV(C4:C19)</f>
        <v>8220.2121829873304</v>
      </c>
      <c r="D21" s="6">
        <f t="shared" si="1"/>
        <v>6270.178727335232</v>
      </c>
      <c r="E21" s="6">
        <f t="shared" si="1"/>
        <v>4855.9732850845203</v>
      </c>
      <c r="F21" s="6">
        <f t="shared" si="1"/>
        <v>7800.6311729865611</v>
      </c>
      <c r="G21" s="6">
        <f t="shared" si="1"/>
        <v>13243.796383590319</v>
      </c>
      <c r="H21" s="6">
        <f t="shared" si="1"/>
        <v>5276.1341449162865</v>
      </c>
      <c r="I21" s="6">
        <f t="shared" si="1"/>
        <v>6606.793890772703</v>
      </c>
    </row>
    <row r="22" spans="1:9">
      <c r="A22" s="7" t="s">
        <v>9</v>
      </c>
      <c r="B22" s="7">
        <f>(B20/$B20)*100</f>
        <v>100</v>
      </c>
      <c r="C22" s="7">
        <f t="shared" ref="C22:I22" si="2">(C20/$B20)*100</f>
        <v>94.543318429584971</v>
      </c>
      <c r="D22" s="7">
        <f t="shared" si="2"/>
        <v>90.895770710361532</v>
      </c>
      <c r="E22" s="7">
        <f t="shared" si="2"/>
        <v>87.004874060518063</v>
      </c>
      <c r="F22" s="7">
        <f t="shared" si="2"/>
        <v>118.31507788997307</v>
      </c>
      <c r="G22" s="7">
        <f t="shared" si="2"/>
        <v>143.83945637338542</v>
      </c>
      <c r="H22" s="7">
        <f t="shared" si="2"/>
        <v>85.128169061205483</v>
      </c>
      <c r="I22" s="7">
        <f t="shared" si="2"/>
        <v>84.101048537183544</v>
      </c>
    </row>
    <row r="23" spans="1:9">
      <c r="A23" s="7" t="s">
        <v>10</v>
      </c>
      <c r="B23" s="7">
        <f>B22*B21/B20</f>
        <v>4.6066920080913434</v>
      </c>
      <c r="C23" s="7">
        <f t="shared" ref="C23:I23" si="3">C22*C21/C20</f>
        <v>6.0222172931252009</v>
      </c>
      <c r="D23" s="7">
        <f t="shared" si="3"/>
        <v>4.5936014694235539</v>
      </c>
      <c r="E23" s="7">
        <f t="shared" si="3"/>
        <v>3.557539105001843</v>
      </c>
      <c r="F23" s="7">
        <f t="shared" si="3"/>
        <v>5.7148276591297318</v>
      </c>
      <c r="G23" s="7">
        <f t="shared" si="3"/>
        <v>9.7025499868425413</v>
      </c>
      <c r="H23" s="7">
        <f t="shared" si="3"/>
        <v>3.8653535433213255</v>
      </c>
      <c r="I23" s="7">
        <f t="shared" si="3"/>
        <v>4.8402094174004651</v>
      </c>
    </row>
    <row r="24" spans="1:9">
      <c r="A24" s="8" t="s">
        <v>11</v>
      </c>
      <c r="B24" s="8" t="s">
        <v>12</v>
      </c>
      <c r="C24" s="8">
        <v>2.9364389134406664E-2</v>
      </c>
      <c r="D24" s="8">
        <v>1.6436890325555477E-4</v>
      </c>
      <c r="E24" s="8">
        <v>3.3102895346486527E-7</v>
      </c>
      <c r="F24" s="8">
        <v>8.6548188860140023E-8</v>
      </c>
      <c r="G24" s="8">
        <v>1.4295172547129475E-12</v>
      </c>
      <c r="H24" s="8">
        <v>7.359380428059423E-8</v>
      </c>
      <c r="I24" s="8">
        <v>1.5921108237820139E-7</v>
      </c>
    </row>
    <row r="25" spans="1:9">
      <c r="A25" s="8"/>
      <c r="B25" s="8" t="s">
        <v>13</v>
      </c>
      <c r="C25" s="8"/>
      <c r="D25" s="8">
        <v>0.1094423811893003</v>
      </c>
      <c r="E25" s="8">
        <v>1.1527429177892725E-3</v>
      </c>
      <c r="F25" s="8">
        <v>1.3999092872240374E-9</v>
      </c>
      <c r="G25" s="8">
        <v>1.2547539277054205E-14</v>
      </c>
      <c r="H25" s="8">
        <v>1.5448772540783666E-4</v>
      </c>
      <c r="I25" s="8">
        <v>1.1413497156618555E-4</v>
      </c>
    </row>
    <row r="26" spans="1:9">
      <c r="A26" s="8"/>
      <c r="B26" s="8" t="s">
        <v>39</v>
      </c>
      <c r="C26" s="8"/>
      <c r="D26" s="8"/>
      <c r="E26" s="8">
        <v>3.0020790892612451E-2</v>
      </c>
      <c r="F26" s="8">
        <v>9.0200409928978783E-12</v>
      </c>
      <c r="G26" s="8">
        <v>7.2739577573632772E-16</v>
      </c>
      <c r="H26" s="8">
        <v>3.052414530836902E-3</v>
      </c>
      <c r="I26" s="8">
        <v>1.8957205900578813E-3</v>
      </c>
    </row>
    <row r="27" spans="1:9">
      <c r="A27" s="8"/>
      <c r="B27" s="8" t="s">
        <v>40</v>
      </c>
      <c r="C27" s="8"/>
      <c r="D27" s="8"/>
      <c r="E27" s="8"/>
      <c r="F27" s="8">
        <v>1.1550386666448378E-13</v>
      </c>
      <c r="G27" s="8">
        <v>6.4714091745485764E-17</v>
      </c>
      <c r="H27" s="8">
        <v>0.22893672552993793</v>
      </c>
      <c r="I27" s="8">
        <v>0.10817560056858608</v>
      </c>
    </row>
    <row r="28" spans="1:9">
      <c r="A28" s="8"/>
      <c r="B28" s="8" t="s">
        <v>14</v>
      </c>
      <c r="C28" s="8"/>
      <c r="D28" s="8"/>
      <c r="E28" s="8"/>
      <c r="F28" s="8"/>
      <c r="G28" s="8">
        <v>1.407750153189913E-8</v>
      </c>
      <c r="H28" s="8">
        <v>5.8175227274759691E-14</v>
      </c>
      <c r="I28" s="8">
        <v>1.6631119480744349E-13</v>
      </c>
    </row>
    <row r="29" spans="1:9">
      <c r="A29" s="8"/>
      <c r="B29" s="8" t="s">
        <v>41</v>
      </c>
      <c r="C29" s="8"/>
      <c r="D29" s="8"/>
      <c r="E29" s="8"/>
      <c r="F29" s="8"/>
      <c r="G29" s="8"/>
      <c r="H29" s="8">
        <v>3.5640249430045817E-17</v>
      </c>
      <c r="I29" s="8">
        <v>4.7103658138927566E-17</v>
      </c>
    </row>
    <row r="30" spans="1:9">
      <c r="A30" s="8"/>
      <c r="B30" s="8" t="s">
        <v>42</v>
      </c>
      <c r="C30" s="8"/>
      <c r="D30" s="8"/>
      <c r="E30" s="8"/>
      <c r="F30" s="8"/>
      <c r="G30" s="8"/>
      <c r="H30" s="8"/>
      <c r="I30" s="8">
        <v>0.57151583242152904</v>
      </c>
    </row>
  </sheetData>
  <mergeCells count="4">
    <mergeCell ref="B2:C2"/>
    <mergeCell ref="D2:E2"/>
    <mergeCell ref="F2:G2"/>
    <mergeCell ref="H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L15" sqref="L15"/>
    </sheetView>
  </sheetViews>
  <sheetFormatPr baseColWidth="10" defaultRowHeight="15" x14ac:dyDescent="0"/>
  <sheetData>
    <row r="1" spans="1:9">
      <c r="A1" s="4" t="s">
        <v>43</v>
      </c>
      <c r="B1" s="4"/>
      <c r="C1" s="4"/>
      <c r="D1" s="4"/>
      <c r="E1" s="4"/>
      <c r="F1" s="4"/>
      <c r="G1" s="4"/>
      <c r="H1" s="4"/>
      <c r="I1" s="4"/>
    </row>
    <row r="2" spans="1:9">
      <c r="A2" s="5" t="s">
        <v>1</v>
      </c>
      <c r="B2" s="12" t="s">
        <v>3</v>
      </c>
      <c r="C2" s="12"/>
      <c r="D2" s="12" t="s">
        <v>44</v>
      </c>
      <c r="E2" s="12"/>
      <c r="F2" s="12" t="s">
        <v>4</v>
      </c>
      <c r="G2" s="12"/>
      <c r="H2" s="12" t="s">
        <v>45</v>
      </c>
      <c r="I2" s="12"/>
    </row>
    <row r="3" spans="1:9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  <c r="H3" s="5" t="s">
        <v>5</v>
      </c>
      <c r="I3" s="5" t="s">
        <v>6</v>
      </c>
    </row>
    <row r="4" spans="1:9">
      <c r="A4" s="1"/>
      <c r="B4" s="1">
        <v>375372</v>
      </c>
      <c r="C4" s="1">
        <v>246386</v>
      </c>
      <c r="D4" s="1">
        <v>333125</v>
      </c>
      <c r="E4" s="1">
        <v>243172</v>
      </c>
      <c r="F4" s="1">
        <v>454933</v>
      </c>
      <c r="G4" s="1">
        <v>588192</v>
      </c>
      <c r="H4" s="1">
        <v>523631</v>
      </c>
      <c r="I4" s="1">
        <v>949402</v>
      </c>
    </row>
    <row r="5" spans="1:9">
      <c r="A5" s="1"/>
      <c r="B5" s="1">
        <v>321365</v>
      </c>
      <c r="C5" s="1">
        <v>242146</v>
      </c>
      <c r="D5" s="1">
        <v>340113</v>
      </c>
      <c r="E5" s="1">
        <v>277579</v>
      </c>
      <c r="F5" s="1">
        <v>476062</v>
      </c>
      <c r="G5" s="1">
        <v>581580</v>
      </c>
      <c r="H5" s="1">
        <v>513149</v>
      </c>
      <c r="I5" s="1">
        <v>1138778</v>
      </c>
    </row>
    <row r="6" spans="1:9">
      <c r="A6" s="1"/>
      <c r="B6" s="1">
        <v>362155</v>
      </c>
      <c r="C6" s="1">
        <v>224239</v>
      </c>
      <c r="D6" s="1">
        <v>360395</v>
      </c>
      <c r="E6" s="1">
        <v>291593</v>
      </c>
      <c r="F6" s="1">
        <v>450092</v>
      </c>
      <c r="G6" s="1">
        <v>613699</v>
      </c>
      <c r="H6" s="1">
        <v>540204</v>
      </c>
      <c r="I6" s="1">
        <v>1001586</v>
      </c>
    </row>
    <row r="7" spans="1:9">
      <c r="A7" s="1"/>
      <c r="B7" s="1">
        <v>357985</v>
      </c>
      <c r="C7" s="1">
        <v>228471</v>
      </c>
      <c r="D7" s="1">
        <v>320040</v>
      </c>
      <c r="E7" s="1">
        <v>269009</v>
      </c>
      <c r="F7" s="1">
        <v>484867</v>
      </c>
      <c r="G7" s="1">
        <v>589537</v>
      </c>
      <c r="H7" s="1">
        <v>682671</v>
      </c>
      <c r="I7" s="1">
        <v>941751</v>
      </c>
    </row>
    <row r="8" spans="1:9">
      <c r="A8" s="1"/>
      <c r="B8" s="1">
        <v>386011</v>
      </c>
      <c r="C8" s="1">
        <v>218357</v>
      </c>
      <c r="D8" s="1">
        <v>331721</v>
      </c>
      <c r="E8" s="1">
        <v>255784</v>
      </c>
      <c r="F8" s="1">
        <v>426357</v>
      </c>
      <c r="G8" s="1">
        <v>589373</v>
      </c>
      <c r="H8" s="1">
        <v>653375</v>
      </c>
      <c r="I8" s="1">
        <v>949702</v>
      </c>
    </row>
    <row r="9" spans="1:9">
      <c r="A9" s="1"/>
      <c r="B9" s="1">
        <v>322337</v>
      </c>
      <c r="C9" s="1">
        <v>258812</v>
      </c>
      <c r="D9" s="1">
        <v>319937</v>
      </c>
      <c r="E9" s="1">
        <v>285044</v>
      </c>
      <c r="F9" s="1">
        <v>497814</v>
      </c>
      <c r="G9" s="1">
        <v>487611</v>
      </c>
      <c r="H9" s="1">
        <v>645319</v>
      </c>
      <c r="I9" s="1">
        <v>959807</v>
      </c>
    </row>
    <row r="10" spans="1:9">
      <c r="A10" s="1"/>
      <c r="B10" s="1">
        <v>318280</v>
      </c>
      <c r="C10" s="1">
        <v>289138</v>
      </c>
      <c r="D10" s="1">
        <v>368932</v>
      </c>
      <c r="E10" s="1">
        <v>283271</v>
      </c>
      <c r="F10" s="1">
        <v>474073</v>
      </c>
      <c r="G10" s="1">
        <v>607792</v>
      </c>
      <c r="H10" s="1">
        <v>643772</v>
      </c>
      <c r="I10" s="1">
        <v>930688</v>
      </c>
    </row>
    <row r="11" spans="1:9">
      <c r="A11" s="1"/>
      <c r="B11" s="1">
        <v>345590</v>
      </c>
      <c r="C11" s="1">
        <v>222919</v>
      </c>
      <c r="D11" s="1">
        <v>329982</v>
      </c>
      <c r="E11" s="1">
        <v>255893</v>
      </c>
      <c r="F11" s="1">
        <v>484331</v>
      </c>
      <c r="G11" s="1">
        <v>588553</v>
      </c>
      <c r="H11" s="1">
        <v>585490</v>
      </c>
      <c r="I11" s="1">
        <v>1140067</v>
      </c>
    </row>
    <row r="12" spans="1:9">
      <c r="A12" s="1"/>
      <c r="B12" s="1">
        <v>357252</v>
      </c>
      <c r="C12" s="1">
        <v>238880</v>
      </c>
      <c r="D12" s="1">
        <v>322773</v>
      </c>
      <c r="E12" s="1">
        <v>265011</v>
      </c>
      <c r="F12" s="1">
        <v>451945</v>
      </c>
      <c r="G12" s="1">
        <v>727931</v>
      </c>
      <c r="H12" s="1">
        <v>654304</v>
      </c>
      <c r="I12" s="1">
        <v>1117720</v>
      </c>
    </row>
    <row r="13" spans="1:9">
      <c r="A13" s="1"/>
      <c r="B13" s="1">
        <v>349300</v>
      </c>
      <c r="C13" s="1">
        <v>222288</v>
      </c>
      <c r="D13" s="1">
        <v>327652</v>
      </c>
      <c r="E13" s="1">
        <v>237805</v>
      </c>
      <c r="F13" s="1">
        <v>472726</v>
      </c>
      <c r="G13" s="1">
        <v>556615</v>
      </c>
      <c r="H13" s="1">
        <v>562395</v>
      </c>
      <c r="I13" s="1">
        <v>823691</v>
      </c>
    </row>
    <row r="14" spans="1:9">
      <c r="A14" s="1"/>
      <c r="B14" s="1">
        <v>367305</v>
      </c>
      <c r="C14" s="1">
        <v>228098</v>
      </c>
      <c r="D14" s="1">
        <v>351408</v>
      </c>
      <c r="E14" s="1">
        <v>252187</v>
      </c>
      <c r="F14" s="1">
        <v>469921</v>
      </c>
      <c r="G14" s="1">
        <v>511001</v>
      </c>
      <c r="H14" s="1">
        <v>587999</v>
      </c>
      <c r="I14" s="1">
        <v>852652</v>
      </c>
    </row>
    <row r="15" spans="1:9">
      <c r="A15" s="1"/>
      <c r="B15" s="1">
        <v>336834</v>
      </c>
      <c r="C15" s="1">
        <v>228768</v>
      </c>
      <c r="D15" s="1">
        <v>302254</v>
      </c>
      <c r="E15" s="1">
        <v>252190</v>
      </c>
      <c r="F15" s="1">
        <v>504158</v>
      </c>
      <c r="G15" s="1">
        <v>588190</v>
      </c>
      <c r="H15" s="1">
        <v>613064</v>
      </c>
      <c r="I15" s="1">
        <v>1089046</v>
      </c>
    </row>
    <row r="16" spans="1:9">
      <c r="A16" s="1"/>
      <c r="B16" s="1">
        <v>287323</v>
      </c>
      <c r="C16" s="1">
        <v>199957</v>
      </c>
      <c r="D16" s="1">
        <v>309595</v>
      </c>
      <c r="E16" s="1">
        <v>251862</v>
      </c>
      <c r="F16" s="1">
        <v>519651</v>
      </c>
      <c r="G16" s="1">
        <v>605499</v>
      </c>
      <c r="H16" s="1">
        <v>584065</v>
      </c>
      <c r="I16" s="1">
        <v>913157</v>
      </c>
    </row>
    <row r="17" spans="1:9">
      <c r="A17" s="1"/>
      <c r="B17" s="1">
        <v>305089</v>
      </c>
      <c r="C17" s="1">
        <v>223381</v>
      </c>
      <c r="D17" s="1">
        <v>295297</v>
      </c>
      <c r="E17" s="1">
        <v>208294</v>
      </c>
      <c r="F17" s="1">
        <v>429957</v>
      </c>
      <c r="G17" s="1">
        <v>541078</v>
      </c>
      <c r="H17" s="1">
        <v>625469</v>
      </c>
      <c r="I17" s="1">
        <v>1076537</v>
      </c>
    </row>
    <row r="18" spans="1:9">
      <c r="A18" s="1"/>
      <c r="B18" s="1">
        <v>318994</v>
      </c>
      <c r="C18" s="1">
        <v>273033</v>
      </c>
      <c r="D18" s="1">
        <v>329453</v>
      </c>
      <c r="E18" s="1">
        <v>194081</v>
      </c>
      <c r="F18" s="1">
        <v>472093</v>
      </c>
      <c r="G18" s="1">
        <v>598354</v>
      </c>
      <c r="H18" s="1">
        <v>595427</v>
      </c>
      <c r="I18" s="1">
        <v>952608</v>
      </c>
    </row>
    <row r="19" spans="1:9">
      <c r="A19" s="1"/>
      <c r="B19" s="1">
        <v>354891</v>
      </c>
      <c r="C19" s="1">
        <v>207157</v>
      </c>
      <c r="D19" s="1">
        <v>300910</v>
      </c>
      <c r="E19" s="1">
        <v>248198</v>
      </c>
      <c r="F19" s="1">
        <v>423456</v>
      </c>
      <c r="G19" s="1">
        <v>615196</v>
      </c>
      <c r="H19" s="1">
        <v>627096</v>
      </c>
      <c r="I19" s="1">
        <v>1010603</v>
      </c>
    </row>
    <row r="20" spans="1:9">
      <c r="A20" s="1"/>
      <c r="B20" s="1">
        <v>356479</v>
      </c>
      <c r="C20" s="1">
        <v>203255</v>
      </c>
      <c r="D20" s="1">
        <v>356230</v>
      </c>
      <c r="E20" s="1">
        <v>272249</v>
      </c>
      <c r="F20" s="1">
        <v>422307</v>
      </c>
      <c r="G20" s="1">
        <v>581697</v>
      </c>
      <c r="H20" s="1">
        <v>593709</v>
      </c>
      <c r="I20" s="1">
        <v>865640</v>
      </c>
    </row>
    <row r="21" spans="1:9">
      <c r="A21" s="6" t="s">
        <v>7</v>
      </c>
      <c r="B21" s="6">
        <f>AVERAGE(B4:B20)</f>
        <v>342503.64705882355</v>
      </c>
      <c r="C21" s="6">
        <f t="shared" ref="C21:I21" si="0">AVERAGE(C4:C20)</f>
        <v>232663.82352941178</v>
      </c>
      <c r="D21" s="6">
        <f t="shared" si="0"/>
        <v>329401</v>
      </c>
      <c r="E21" s="6">
        <f t="shared" si="0"/>
        <v>255483.64705882352</v>
      </c>
      <c r="F21" s="6">
        <f t="shared" si="0"/>
        <v>465573.1176470588</v>
      </c>
      <c r="G21" s="6">
        <f t="shared" si="0"/>
        <v>586582.23529411759</v>
      </c>
      <c r="H21" s="6">
        <f t="shared" si="0"/>
        <v>601831.70588235289</v>
      </c>
      <c r="I21" s="6">
        <f t="shared" si="0"/>
        <v>983143.23529411759</v>
      </c>
    </row>
    <row r="22" spans="1:9">
      <c r="A22" s="6" t="s">
        <v>8</v>
      </c>
      <c r="B22" s="6">
        <f>STDEV(B4:B20)</f>
        <v>26582.524235720113</v>
      </c>
      <c r="C22" s="6">
        <f t="shared" ref="C22:I22" si="1">STDEV(C4:C20)</f>
        <v>23747.172158583679</v>
      </c>
      <c r="D22" s="6">
        <f t="shared" si="1"/>
        <v>21198.483459908162</v>
      </c>
      <c r="E22" s="6">
        <f t="shared" si="1"/>
        <v>25668.869706176138</v>
      </c>
      <c r="F22" s="6">
        <f t="shared" si="1"/>
        <v>29006.96179989028</v>
      </c>
      <c r="G22" s="6">
        <f t="shared" si="1"/>
        <v>50640.138788970318</v>
      </c>
      <c r="H22" s="6">
        <f t="shared" si="1"/>
        <v>48174.551210629746</v>
      </c>
      <c r="I22" s="6">
        <f t="shared" si="1"/>
        <v>99167.414124127376</v>
      </c>
    </row>
    <row r="23" spans="1:9">
      <c r="A23" s="7" t="s">
        <v>9</v>
      </c>
      <c r="B23" s="7">
        <f>(B21/$B21)*100</f>
        <v>100</v>
      </c>
      <c r="C23" s="7">
        <f t="shared" ref="C23:I23" si="2">(C21/$B21)*100</f>
        <v>67.930320020636955</v>
      </c>
      <c r="D23" s="7">
        <f t="shared" si="2"/>
        <v>96.174450353641575</v>
      </c>
      <c r="E23" s="7">
        <f t="shared" si="2"/>
        <v>74.592971272783345</v>
      </c>
      <c r="F23" s="7">
        <f t="shared" si="2"/>
        <v>135.93230952285265</v>
      </c>
      <c r="G23" s="7">
        <f t="shared" si="2"/>
        <v>171.26306254875428</v>
      </c>
      <c r="H23" s="7">
        <f t="shared" si="2"/>
        <v>175.71541531030493</v>
      </c>
      <c r="I23" s="7">
        <f t="shared" si="2"/>
        <v>287.04606322783678</v>
      </c>
    </row>
    <row r="24" spans="1:9">
      <c r="A24" s="7" t="s">
        <v>10</v>
      </c>
      <c r="B24" s="7">
        <f>B23*B22/B21</f>
        <v>7.7612383003777703</v>
      </c>
      <c r="C24" s="7">
        <f t="shared" ref="C24:I24" si="3">C23*C22/C21</f>
        <v>6.9334070928900795</v>
      </c>
      <c r="D24" s="7">
        <f t="shared" si="3"/>
        <v>6.1892723309505122</v>
      </c>
      <c r="E24" s="7">
        <f t="shared" si="3"/>
        <v>7.4944806943231228</v>
      </c>
      <c r="F24" s="7">
        <f t="shared" si="3"/>
        <v>8.4690957451055873</v>
      </c>
      <c r="G24" s="7">
        <f t="shared" si="3"/>
        <v>14.785284543341838</v>
      </c>
      <c r="H24" s="7">
        <f t="shared" si="3"/>
        <v>14.065412623870824</v>
      </c>
      <c r="I24" s="7">
        <f t="shared" si="3"/>
        <v>28.953681216450168</v>
      </c>
    </row>
    <row r="25" spans="1:9">
      <c r="A25" s="8" t="s">
        <v>11</v>
      </c>
      <c r="B25" s="8" t="s">
        <v>12</v>
      </c>
      <c r="C25" s="8">
        <v>4.796257845551557E-14</v>
      </c>
      <c r="D25" s="8">
        <v>0.1219101416381263</v>
      </c>
      <c r="E25" s="8">
        <v>4.6410079099704937E-11</v>
      </c>
      <c r="F25" s="8">
        <v>3.2059939976091875E-14</v>
      </c>
      <c r="G25" s="8">
        <v>5.1504966595807724E-18</v>
      </c>
      <c r="H25" s="8">
        <v>2.7961255913276236E-19</v>
      </c>
      <c r="I25" s="8">
        <v>5.9855272452226905E-23</v>
      </c>
    </row>
    <row r="26" spans="1:9">
      <c r="A26" s="8"/>
      <c r="B26" s="8" t="s">
        <v>13</v>
      </c>
      <c r="C26" s="8"/>
      <c r="D26" s="8">
        <v>6.9621765995720128E-14</v>
      </c>
      <c r="E26" s="8">
        <v>1.1240219453319801E-2</v>
      </c>
      <c r="F26" s="8">
        <v>6.8319252885906419E-23</v>
      </c>
      <c r="G26" s="8">
        <v>3.9038008817935955E-23</v>
      </c>
      <c r="H26" s="8">
        <v>3.077244010820906E-24</v>
      </c>
      <c r="I26" s="8">
        <v>3.7257287768217114E-25</v>
      </c>
    </row>
    <row r="27" spans="1:9">
      <c r="A27" s="8"/>
      <c r="B27" s="8" t="s">
        <v>46</v>
      </c>
      <c r="C27" s="8"/>
      <c r="D27" s="8"/>
      <c r="E27" s="8">
        <v>1.8788232070074703E-10</v>
      </c>
      <c r="F27" s="8">
        <v>1.5612843032119978E-16</v>
      </c>
      <c r="G27" s="8">
        <v>3.3445266334647439E-19</v>
      </c>
      <c r="H27" s="8">
        <v>1.7183757408334542E-20</v>
      </c>
      <c r="I27" s="8">
        <v>2.2065002501699687E-23</v>
      </c>
    </row>
    <row r="28" spans="1:9">
      <c r="A28" s="8"/>
      <c r="B28" s="8" t="s">
        <v>47</v>
      </c>
      <c r="C28" s="8"/>
      <c r="D28" s="8"/>
      <c r="E28" s="8"/>
      <c r="F28" s="8">
        <v>4.214752673406105E-21</v>
      </c>
      <c r="G28" s="8">
        <v>4.6997092031558438E-22</v>
      </c>
      <c r="H28" s="8">
        <v>3.5915847474017218E-23</v>
      </c>
      <c r="I28" s="8">
        <v>1.1140638293197447E-24</v>
      </c>
    </row>
    <row r="29" spans="1:9">
      <c r="A29" s="8"/>
      <c r="B29" s="8" t="s">
        <v>14</v>
      </c>
      <c r="C29" s="8"/>
      <c r="D29" s="8"/>
      <c r="E29" s="8"/>
      <c r="F29" s="8"/>
      <c r="G29" s="8">
        <v>9.0522792845436502E-10</v>
      </c>
      <c r="H29" s="8">
        <v>2.3195283442367379E-11</v>
      </c>
      <c r="I29" s="8">
        <v>4.5767165018184079E-20</v>
      </c>
    </row>
    <row r="30" spans="1:9">
      <c r="A30" s="8"/>
      <c r="B30" s="8" t="s">
        <v>41</v>
      </c>
      <c r="C30" s="8"/>
      <c r="D30" s="8"/>
      <c r="E30" s="8"/>
      <c r="F30" s="8"/>
      <c r="G30" s="8"/>
      <c r="H30" s="8">
        <v>0.37506618929794855</v>
      </c>
      <c r="I30" s="8">
        <v>9.0338127689538946E-16</v>
      </c>
    </row>
    <row r="31" spans="1:9">
      <c r="A31" s="8"/>
      <c r="B31" s="8" t="s">
        <v>48</v>
      </c>
      <c r="C31" s="8"/>
      <c r="D31" s="8"/>
      <c r="E31" s="8"/>
      <c r="F31" s="8"/>
      <c r="G31" s="8"/>
      <c r="H31" s="8"/>
      <c r="I31" s="8">
        <v>2.0442739022218457E-15</v>
      </c>
    </row>
  </sheetData>
  <mergeCells count="4">
    <mergeCell ref="B2:C2"/>
    <mergeCell ref="D2:E2"/>
    <mergeCell ref="F2:G2"/>
    <mergeCell ref="H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K23" sqref="K23"/>
    </sheetView>
  </sheetViews>
  <sheetFormatPr baseColWidth="10" defaultRowHeight="15" x14ac:dyDescent="0"/>
  <sheetData>
    <row r="1" spans="1:5">
      <c r="A1" s="4" t="s">
        <v>49</v>
      </c>
      <c r="B1" s="4"/>
      <c r="C1" s="4"/>
      <c r="D1" s="4"/>
      <c r="E1" s="4"/>
    </row>
    <row r="2" spans="1:5">
      <c r="A2" s="5" t="s">
        <v>1</v>
      </c>
      <c r="B2" s="12" t="s">
        <v>5</v>
      </c>
      <c r="C2" s="12"/>
      <c r="D2" s="12" t="s">
        <v>6</v>
      </c>
      <c r="E2" s="12"/>
    </row>
    <row r="3" spans="1:5">
      <c r="A3" s="5" t="s">
        <v>2</v>
      </c>
      <c r="B3" s="5" t="s">
        <v>3</v>
      </c>
      <c r="C3" s="5" t="s">
        <v>50</v>
      </c>
      <c r="D3" s="5" t="s">
        <v>86</v>
      </c>
      <c r="E3" s="5" t="s">
        <v>50</v>
      </c>
    </row>
    <row r="4" spans="1:5">
      <c r="A4" s="1"/>
      <c r="B4" s="1">
        <v>452356</v>
      </c>
      <c r="C4" s="1">
        <v>642545</v>
      </c>
      <c r="D4" s="1">
        <v>349664</v>
      </c>
      <c r="E4" s="1">
        <v>948301</v>
      </c>
    </row>
    <row r="5" spans="1:5">
      <c r="A5" s="1"/>
      <c r="B5" s="1">
        <v>468752</v>
      </c>
      <c r="C5" s="1">
        <v>633791</v>
      </c>
      <c r="D5" s="1">
        <v>373096</v>
      </c>
      <c r="E5" s="1">
        <v>929324</v>
      </c>
    </row>
    <row r="6" spans="1:5">
      <c r="A6" s="1"/>
      <c r="B6" s="1">
        <v>440786</v>
      </c>
      <c r="C6" s="1">
        <v>591226</v>
      </c>
      <c r="D6" s="1">
        <v>314653</v>
      </c>
      <c r="E6" s="1">
        <v>809286</v>
      </c>
    </row>
    <row r="7" spans="1:5">
      <c r="A7" s="1"/>
      <c r="B7" s="1">
        <v>399457</v>
      </c>
      <c r="C7" s="1">
        <v>560493</v>
      </c>
      <c r="D7" s="1">
        <v>291158</v>
      </c>
      <c r="E7" s="1">
        <v>1025102</v>
      </c>
    </row>
    <row r="8" spans="1:5">
      <c r="A8" s="1"/>
      <c r="B8" s="1">
        <v>406444</v>
      </c>
      <c r="C8" s="1">
        <v>595674</v>
      </c>
      <c r="D8" s="1">
        <v>326013</v>
      </c>
      <c r="E8" s="1">
        <v>973683</v>
      </c>
    </row>
    <row r="9" spans="1:5">
      <c r="A9" s="1"/>
      <c r="B9" s="1">
        <v>444379</v>
      </c>
      <c r="C9" s="1">
        <v>607759</v>
      </c>
      <c r="D9" s="1">
        <v>339875</v>
      </c>
      <c r="E9" s="1">
        <v>897524</v>
      </c>
    </row>
    <row r="10" spans="1:5">
      <c r="A10" s="1"/>
      <c r="B10" s="1">
        <v>466406</v>
      </c>
      <c r="C10" s="1">
        <v>608738</v>
      </c>
      <c r="D10" s="1">
        <v>329469</v>
      </c>
      <c r="E10" s="1">
        <v>899125</v>
      </c>
    </row>
    <row r="11" spans="1:5">
      <c r="A11" s="1"/>
      <c r="B11" s="1">
        <v>400793</v>
      </c>
      <c r="C11" s="1">
        <v>564792</v>
      </c>
      <c r="D11" s="1">
        <v>293704</v>
      </c>
      <c r="E11" s="1">
        <v>867409</v>
      </c>
    </row>
    <row r="12" spans="1:5">
      <c r="A12" s="1"/>
      <c r="B12" s="1">
        <v>414185</v>
      </c>
      <c r="C12" s="1">
        <v>574721</v>
      </c>
      <c r="D12" s="1">
        <v>320195</v>
      </c>
      <c r="E12" s="1">
        <v>778280</v>
      </c>
    </row>
    <row r="13" spans="1:5">
      <c r="A13" s="1"/>
      <c r="B13" s="1">
        <v>390563</v>
      </c>
      <c r="C13" s="1">
        <v>590507</v>
      </c>
      <c r="D13" s="1">
        <v>324499</v>
      </c>
      <c r="E13" s="1">
        <v>837725</v>
      </c>
    </row>
    <row r="14" spans="1:5">
      <c r="A14" s="6" t="s">
        <v>7</v>
      </c>
      <c r="B14" s="6">
        <f>AVERAGE(B4:B13)</f>
        <v>428412.1</v>
      </c>
      <c r="C14" s="6">
        <f t="shared" ref="C14:E14" si="0">AVERAGE(C4:C13)</f>
        <v>597024.6</v>
      </c>
      <c r="D14" s="6">
        <f t="shared" si="0"/>
        <v>326232.59999999998</v>
      </c>
      <c r="E14" s="6">
        <f t="shared" si="0"/>
        <v>896575.9</v>
      </c>
    </row>
    <row r="15" spans="1:5">
      <c r="A15" s="6" t="s">
        <v>8</v>
      </c>
      <c r="B15" s="6">
        <f>STDEV(B4:B13)</f>
        <v>29384.39547503629</v>
      </c>
      <c r="C15" s="6">
        <f t="shared" ref="C15:E15" si="1">STDEV(C4:C13)</f>
        <v>27131.740195653583</v>
      </c>
      <c r="D15" s="6">
        <f t="shared" si="1"/>
        <v>24503.353181871975</v>
      </c>
      <c r="E15" s="6">
        <f t="shared" si="1"/>
        <v>76119.326765356454</v>
      </c>
    </row>
    <row r="16" spans="1:5">
      <c r="A16" s="7" t="s">
        <v>9</v>
      </c>
      <c r="B16" s="7">
        <f>(B14/$B14)*100</f>
        <v>100</v>
      </c>
      <c r="C16" s="7">
        <f t="shared" ref="C16:E16" si="2">(C14/$B14)*100</f>
        <v>139.35754849127744</v>
      </c>
      <c r="D16" s="7">
        <f t="shared" si="2"/>
        <v>76.149249752749753</v>
      </c>
      <c r="E16" s="7">
        <f t="shared" si="2"/>
        <v>209.27884623240104</v>
      </c>
    </row>
    <row r="17" spans="1:5">
      <c r="A17" s="7" t="s">
        <v>10</v>
      </c>
      <c r="B17" s="7">
        <f>B16*B15/B14</f>
        <v>6.8589088578581903</v>
      </c>
      <c r="C17" s="7">
        <f t="shared" ref="C17:E17" si="3">C16*C15/C14</f>
        <v>6.3330938121620708</v>
      </c>
      <c r="D17" s="7">
        <f t="shared" si="3"/>
        <v>5.7195754232599825</v>
      </c>
      <c r="E17" s="7">
        <f t="shared" si="3"/>
        <v>17.767781714231802</v>
      </c>
    </row>
    <row r="18" spans="1:5">
      <c r="A18" s="8" t="s">
        <v>11</v>
      </c>
      <c r="B18" s="8" t="s">
        <v>12</v>
      </c>
      <c r="C18" s="8">
        <v>9.1088961012816266E-11</v>
      </c>
      <c r="D18" s="8">
        <v>1.1235603227286068E-7</v>
      </c>
      <c r="E18" s="8">
        <v>5.1372621719691661E-13</v>
      </c>
    </row>
    <row r="19" spans="1:5">
      <c r="A19" s="8"/>
      <c r="B19" s="8" t="s">
        <v>51</v>
      </c>
      <c r="C19" s="8"/>
      <c r="D19" s="8">
        <v>6.1981073232927359E-15</v>
      </c>
      <c r="E19" s="8">
        <v>7.3520213827100064E-10</v>
      </c>
    </row>
    <row r="20" spans="1:5">
      <c r="A20" s="8"/>
      <c r="B20" s="8" t="s">
        <v>13</v>
      </c>
      <c r="C20" s="8"/>
      <c r="D20" s="8"/>
      <c r="E20" s="8">
        <v>1.1979656301234037E-14</v>
      </c>
    </row>
  </sheetData>
  <mergeCells count="2">
    <mergeCell ref="B2:C2"/>
    <mergeCell ref="D2:E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B31" sqref="B31"/>
    </sheetView>
  </sheetViews>
  <sheetFormatPr baseColWidth="10" defaultRowHeight="15" x14ac:dyDescent="0"/>
  <sheetData>
    <row r="1" spans="1:5">
      <c r="A1" s="4" t="s">
        <v>52</v>
      </c>
      <c r="B1" s="4"/>
      <c r="C1" s="4"/>
      <c r="D1" s="4"/>
      <c r="E1" s="4"/>
    </row>
    <row r="2" spans="1:5">
      <c r="A2" s="5" t="s">
        <v>1</v>
      </c>
      <c r="B2" s="12" t="s">
        <v>3</v>
      </c>
      <c r="C2" s="12"/>
      <c r="D2" s="12" t="s">
        <v>53</v>
      </c>
      <c r="E2" s="12"/>
    </row>
    <row r="3" spans="1:5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</row>
    <row r="4" spans="1:5">
      <c r="A4" s="1"/>
      <c r="B4" s="1">
        <v>121288</v>
      </c>
      <c r="C4" s="1">
        <v>124862</v>
      </c>
      <c r="D4" s="1">
        <v>119091</v>
      </c>
      <c r="E4" s="1">
        <v>129712</v>
      </c>
    </row>
    <row r="5" spans="1:5">
      <c r="A5" s="1"/>
      <c r="B5" s="1">
        <v>130728</v>
      </c>
      <c r="C5" s="1">
        <v>122266</v>
      </c>
      <c r="D5" s="1">
        <v>125364</v>
      </c>
      <c r="E5" s="1">
        <v>130704</v>
      </c>
    </row>
    <row r="6" spans="1:5">
      <c r="A6" s="1"/>
      <c r="B6" s="1">
        <v>126029</v>
      </c>
      <c r="C6" s="1">
        <v>122966</v>
      </c>
      <c r="D6" s="1">
        <v>126125</v>
      </c>
      <c r="E6" s="1">
        <v>119756</v>
      </c>
    </row>
    <row r="7" spans="1:5">
      <c r="A7" s="1"/>
      <c r="B7" s="1">
        <v>121305</v>
      </c>
      <c r="C7" s="9">
        <v>122899</v>
      </c>
      <c r="D7" s="1">
        <v>124834</v>
      </c>
      <c r="E7" s="1">
        <v>127189</v>
      </c>
    </row>
    <row r="8" spans="1:5">
      <c r="A8" s="1"/>
      <c r="B8" s="1">
        <v>137711</v>
      </c>
      <c r="C8" s="1">
        <v>124790</v>
      </c>
      <c r="D8" s="1">
        <v>113187</v>
      </c>
      <c r="E8" s="1">
        <v>141801</v>
      </c>
    </row>
    <row r="9" spans="1:5">
      <c r="A9" s="1"/>
      <c r="B9" s="1">
        <v>136761</v>
      </c>
      <c r="C9" s="1">
        <v>117973</v>
      </c>
      <c r="D9" s="1">
        <v>124513</v>
      </c>
      <c r="E9" s="1">
        <v>122771</v>
      </c>
    </row>
    <row r="10" spans="1:5">
      <c r="A10" s="1"/>
      <c r="B10" s="1">
        <v>118141</v>
      </c>
      <c r="C10" s="1">
        <v>105310</v>
      </c>
      <c r="D10" s="1">
        <v>116104</v>
      </c>
      <c r="E10" s="1">
        <v>140387</v>
      </c>
    </row>
    <row r="11" spans="1:5">
      <c r="A11" s="1"/>
      <c r="B11" s="1">
        <v>128732</v>
      </c>
      <c r="C11" s="1">
        <v>108627</v>
      </c>
      <c r="D11" s="1">
        <v>113418</v>
      </c>
      <c r="E11" s="1">
        <v>117310</v>
      </c>
    </row>
    <row r="12" spans="1:5">
      <c r="A12" s="1"/>
      <c r="B12" s="1">
        <v>124729</v>
      </c>
      <c r="C12" s="1">
        <v>115796</v>
      </c>
      <c r="D12" s="1">
        <v>123657</v>
      </c>
      <c r="E12" s="1">
        <v>114975</v>
      </c>
    </row>
    <row r="13" spans="1:5">
      <c r="A13" s="1"/>
      <c r="B13" s="1">
        <v>143676</v>
      </c>
      <c r="C13" s="1">
        <v>119971</v>
      </c>
      <c r="D13" s="1">
        <v>124310</v>
      </c>
      <c r="E13" s="1">
        <v>137224</v>
      </c>
    </row>
    <row r="14" spans="1:5">
      <c r="A14" s="1"/>
      <c r="B14" s="1">
        <v>136797</v>
      </c>
      <c r="C14" s="1"/>
      <c r="D14" s="1">
        <v>118489</v>
      </c>
      <c r="E14" s="1">
        <v>129755</v>
      </c>
    </row>
    <row r="15" spans="1:5">
      <c r="A15" s="1"/>
      <c r="B15" s="1">
        <v>120176</v>
      </c>
      <c r="C15" s="1"/>
      <c r="D15" s="1">
        <v>128992</v>
      </c>
      <c r="E15" s="1">
        <v>114842</v>
      </c>
    </row>
    <row r="16" spans="1:5">
      <c r="A16" s="1"/>
      <c r="B16" s="1"/>
      <c r="C16" s="1"/>
      <c r="D16" s="1"/>
      <c r="E16" s="1">
        <v>129350</v>
      </c>
    </row>
    <row r="17" spans="1:5">
      <c r="A17" s="6" t="s">
        <v>7</v>
      </c>
      <c r="B17" s="6">
        <f>AVERAGE(B4:B16)</f>
        <v>128839.41666666667</v>
      </c>
      <c r="C17" s="6">
        <f t="shared" ref="C17:E17" si="0">AVERAGE(C4:C16)</f>
        <v>118546</v>
      </c>
      <c r="D17" s="6">
        <f t="shared" si="0"/>
        <v>121507</v>
      </c>
      <c r="E17" s="6">
        <f t="shared" si="0"/>
        <v>127367.38461538461</v>
      </c>
    </row>
    <row r="18" spans="1:5">
      <c r="A18" s="6" t="s">
        <v>8</v>
      </c>
      <c r="B18" s="6">
        <f>STDEV(B4:B16)</f>
        <v>8293.3615232944358</v>
      </c>
      <c r="C18" s="6">
        <f t="shared" ref="C18:E18" si="1">STDEV(C4:C16)</f>
        <v>6788.0819742316671</v>
      </c>
      <c r="D18" s="6">
        <f t="shared" si="1"/>
        <v>5253.6046672736993</v>
      </c>
      <c r="E18" s="6">
        <f t="shared" si="1"/>
        <v>9091.9075238960122</v>
      </c>
    </row>
    <row r="19" spans="1:5">
      <c r="A19" s="7" t="s">
        <v>9</v>
      </c>
      <c r="B19" s="7">
        <f>(B17/$B17)*100</f>
        <v>100</v>
      </c>
      <c r="C19" s="7">
        <f t="shared" ref="C19:E19" si="2">(C17/$B17)*100</f>
        <v>92.010661851025148</v>
      </c>
      <c r="D19" s="7">
        <f t="shared" si="2"/>
        <v>94.308871573334514</v>
      </c>
      <c r="E19" s="7">
        <f t="shared" si="2"/>
        <v>98.857467621814436</v>
      </c>
    </row>
    <row r="20" spans="1:5">
      <c r="A20" s="7" t="s">
        <v>10</v>
      </c>
      <c r="B20" s="7">
        <f>B19*B18/B17</f>
        <v>6.4369753743538132</v>
      </c>
      <c r="C20" s="7">
        <f t="shared" ref="C20:E20" si="3">C19*C18/C17</f>
        <v>5.2686376187139938</v>
      </c>
      <c r="D20" s="7">
        <f t="shared" si="3"/>
        <v>4.0776377316778962</v>
      </c>
      <c r="E20" s="7">
        <f t="shared" si="3"/>
        <v>7.0567748280160201</v>
      </c>
    </row>
    <row r="21" spans="1:5">
      <c r="A21" s="8" t="s">
        <v>11</v>
      </c>
      <c r="B21" s="8" t="s">
        <v>12</v>
      </c>
      <c r="C21" s="8">
        <v>5.1383687524054616E-3</v>
      </c>
      <c r="D21" s="8">
        <v>1.6812144703382562E-2</v>
      </c>
      <c r="E21" s="8">
        <v>0.67713620619926518</v>
      </c>
    </row>
    <row r="22" spans="1:5">
      <c r="A22" s="8"/>
      <c r="B22" s="8" t="s">
        <v>13</v>
      </c>
      <c r="C22" s="8"/>
      <c r="D22" s="8">
        <v>0.26213410927657799</v>
      </c>
      <c r="E22" s="8">
        <v>1.8143938466711071E-2</v>
      </c>
    </row>
    <row r="23" spans="1:5">
      <c r="A23" s="8"/>
      <c r="B23" s="8" t="s">
        <v>54</v>
      </c>
      <c r="C23" s="8"/>
      <c r="D23" s="8"/>
      <c r="E23" s="8">
        <v>6.3401150807732676E-2</v>
      </c>
    </row>
  </sheetData>
  <mergeCells count="2">
    <mergeCell ref="B2:C2"/>
    <mergeCell ref="D2:E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O13" sqref="O13"/>
    </sheetView>
  </sheetViews>
  <sheetFormatPr baseColWidth="10" defaultRowHeight="15" x14ac:dyDescent="0"/>
  <sheetData>
    <row r="1" spans="1:13">
      <c r="A1" s="4" t="s">
        <v>5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5" t="s">
        <v>1</v>
      </c>
      <c r="B2" s="12" t="s">
        <v>3</v>
      </c>
      <c r="C2" s="12"/>
      <c r="D2" s="12" t="s">
        <v>56</v>
      </c>
      <c r="E2" s="12"/>
      <c r="F2" s="12" t="s">
        <v>57</v>
      </c>
      <c r="G2" s="12"/>
      <c r="H2" s="12" t="s">
        <v>58</v>
      </c>
      <c r="I2" s="12"/>
      <c r="J2" s="12" t="s">
        <v>59</v>
      </c>
      <c r="K2" s="12"/>
      <c r="L2" s="12" t="s">
        <v>60</v>
      </c>
      <c r="M2" s="12"/>
    </row>
    <row r="3" spans="1:13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  <c r="H3" s="5" t="s">
        <v>5</v>
      </c>
      <c r="I3" s="5" t="s">
        <v>6</v>
      </c>
      <c r="J3" s="5" t="s">
        <v>5</v>
      </c>
      <c r="K3" s="5" t="s">
        <v>6</v>
      </c>
      <c r="L3" s="5" t="s">
        <v>5</v>
      </c>
      <c r="M3" s="5" t="s">
        <v>6</v>
      </c>
    </row>
    <row r="4" spans="1:13">
      <c r="A4" s="1"/>
      <c r="B4" s="1">
        <v>313538</v>
      </c>
      <c r="C4" s="1">
        <v>268754</v>
      </c>
      <c r="D4" s="1">
        <v>393808</v>
      </c>
      <c r="E4" s="1">
        <v>418048</v>
      </c>
      <c r="F4" s="1">
        <v>375111</v>
      </c>
      <c r="G4" s="1">
        <v>400658</v>
      </c>
      <c r="H4" s="1">
        <v>253041</v>
      </c>
      <c r="I4" s="1">
        <v>192155</v>
      </c>
      <c r="J4" s="1">
        <v>248119</v>
      </c>
      <c r="K4" s="1">
        <v>168333</v>
      </c>
      <c r="L4" s="1">
        <v>350750</v>
      </c>
      <c r="M4" s="1">
        <v>384895</v>
      </c>
    </row>
    <row r="5" spans="1:13">
      <c r="A5" s="1"/>
      <c r="B5" s="1">
        <v>317128</v>
      </c>
      <c r="C5" s="1">
        <v>278343</v>
      </c>
      <c r="D5" s="1">
        <v>365348</v>
      </c>
      <c r="E5" s="1">
        <v>417097</v>
      </c>
      <c r="F5" s="1">
        <v>390444</v>
      </c>
      <c r="G5" s="1">
        <v>393402</v>
      </c>
      <c r="H5" s="1">
        <v>242743</v>
      </c>
      <c r="I5" s="1">
        <v>216702</v>
      </c>
      <c r="J5" s="1">
        <v>268916</v>
      </c>
      <c r="K5" s="1">
        <v>232618</v>
      </c>
      <c r="L5" s="1">
        <v>388880</v>
      </c>
      <c r="M5" s="1">
        <v>372435</v>
      </c>
    </row>
    <row r="6" spans="1:13">
      <c r="A6" s="1"/>
      <c r="B6" s="1">
        <v>323148</v>
      </c>
      <c r="C6" s="1">
        <v>255988</v>
      </c>
      <c r="D6" s="1">
        <v>354844</v>
      </c>
      <c r="E6" s="1">
        <v>399482</v>
      </c>
      <c r="F6" s="1">
        <v>373577</v>
      </c>
      <c r="G6" s="1">
        <v>417227</v>
      </c>
      <c r="H6" s="1">
        <v>266318</v>
      </c>
      <c r="I6" s="1">
        <v>194786</v>
      </c>
      <c r="J6" s="1">
        <v>273728</v>
      </c>
      <c r="K6" s="1">
        <v>244567</v>
      </c>
      <c r="L6" s="1">
        <v>341459</v>
      </c>
      <c r="M6" s="1">
        <v>376848</v>
      </c>
    </row>
    <row r="7" spans="1:13">
      <c r="A7" s="1"/>
      <c r="B7" s="1">
        <v>311876</v>
      </c>
      <c r="C7" s="1">
        <v>242347</v>
      </c>
      <c r="D7" s="1">
        <v>385568</v>
      </c>
      <c r="E7" s="1">
        <v>423109</v>
      </c>
      <c r="F7" s="1">
        <v>380519</v>
      </c>
      <c r="G7" s="1">
        <v>418875</v>
      </c>
      <c r="H7" s="1">
        <v>241500</v>
      </c>
      <c r="I7" s="1">
        <v>194803</v>
      </c>
      <c r="J7" s="1">
        <v>274680</v>
      </c>
      <c r="K7" s="1">
        <v>197250</v>
      </c>
      <c r="L7" s="1">
        <v>374225</v>
      </c>
      <c r="M7" s="1">
        <v>388967</v>
      </c>
    </row>
    <row r="8" spans="1:13">
      <c r="A8" s="1"/>
      <c r="B8" s="1">
        <v>301107</v>
      </c>
      <c r="C8" s="1">
        <v>255176</v>
      </c>
      <c r="D8" s="1">
        <v>376237</v>
      </c>
      <c r="E8" s="1">
        <v>391407</v>
      </c>
      <c r="F8" s="1">
        <v>374225</v>
      </c>
      <c r="G8" s="1">
        <v>408947</v>
      </c>
      <c r="H8" s="1">
        <v>271803</v>
      </c>
      <c r="I8" s="1">
        <v>196788</v>
      </c>
      <c r="J8" s="1">
        <v>261713</v>
      </c>
      <c r="K8" s="1">
        <v>207596</v>
      </c>
      <c r="L8" s="1">
        <v>350120</v>
      </c>
      <c r="M8" s="1">
        <v>345284</v>
      </c>
    </row>
    <row r="9" spans="1:13">
      <c r="A9" s="1"/>
      <c r="B9" s="1">
        <v>313050</v>
      </c>
      <c r="C9" s="1">
        <v>260685</v>
      </c>
      <c r="D9" s="1">
        <v>368844</v>
      </c>
      <c r="E9" s="1">
        <v>386299</v>
      </c>
      <c r="F9" s="1">
        <v>387816</v>
      </c>
      <c r="G9" s="1">
        <v>385385</v>
      </c>
      <c r="H9" s="1">
        <v>262752</v>
      </c>
      <c r="I9" s="1">
        <v>202259</v>
      </c>
      <c r="J9" s="1">
        <v>283208</v>
      </c>
      <c r="K9" s="1">
        <v>229256</v>
      </c>
      <c r="L9" s="1">
        <v>350073</v>
      </c>
      <c r="M9" s="1">
        <v>356830</v>
      </c>
    </row>
    <row r="10" spans="1:13">
      <c r="A10" s="1"/>
      <c r="B10" s="1">
        <v>315407</v>
      </c>
      <c r="C10" s="1">
        <v>265669</v>
      </c>
      <c r="D10" s="1">
        <v>384160</v>
      </c>
      <c r="E10" s="1">
        <v>393605</v>
      </c>
      <c r="F10" s="1">
        <v>371472</v>
      </c>
      <c r="G10" s="1">
        <v>385636</v>
      </c>
      <c r="H10" s="1">
        <v>253818</v>
      </c>
      <c r="I10" s="1">
        <v>168432</v>
      </c>
      <c r="J10" s="1">
        <v>265984</v>
      </c>
      <c r="K10" s="1">
        <v>233811</v>
      </c>
      <c r="L10" s="1">
        <v>358478</v>
      </c>
      <c r="M10" s="1">
        <v>372906</v>
      </c>
    </row>
    <row r="11" spans="1:13">
      <c r="A11" s="1"/>
      <c r="B11" s="1">
        <v>304858</v>
      </c>
      <c r="C11" s="1">
        <v>240303</v>
      </c>
      <c r="D11" s="1">
        <v>371871</v>
      </c>
      <c r="E11" s="1">
        <v>390827</v>
      </c>
      <c r="F11" s="1">
        <v>365563</v>
      </c>
      <c r="G11" s="1">
        <v>405234</v>
      </c>
      <c r="H11" s="1">
        <v>257414</v>
      </c>
      <c r="I11" s="1">
        <v>192988</v>
      </c>
      <c r="J11" s="1">
        <v>250084</v>
      </c>
      <c r="K11" s="1">
        <v>262151</v>
      </c>
      <c r="L11" s="1">
        <v>367690</v>
      </c>
      <c r="M11" s="1">
        <v>388168</v>
      </c>
    </row>
    <row r="12" spans="1:13">
      <c r="A12" s="1"/>
      <c r="B12" s="1">
        <v>310553</v>
      </c>
      <c r="C12" s="1">
        <v>255403</v>
      </c>
      <c r="D12" s="1">
        <v>388236</v>
      </c>
      <c r="E12" s="1">
        <v>374067</v>
      </c>
      <c r="F12" s="1">
        <v>366215</v>
      </c>
      <c r="G12" s="1">
        <v>399865</v>
      </c>
      <c r="H12" s="1">
        <v>257229</v>
      </c>
      <c r="I12" s="1">
        <v>173773</v>
      </c>
      <c r="J12" s="1">
        <v>267641</v>
      </c>
      <c r="K12" s="1">
        <v>239759</v>
      </c>
      <c r="L12" s="1">
        <v>361884</v>
      </c>
      <c r="M12" s="1">
        <v>369953</v>
      </c>
    </row>
    <row r="13" spans="1:13">
      <c r="A13" s="1"/>
      <c r="B13" s="1">
        <v>314766</v>
      </c>
      <c r="C13" s="1">
        <v>273485</v>
      </c>
      <c r="D13" s="1">
        <v>374684</v>
      </c>
      <c r="E13" s="1">
        <v>401693</v>
      </c>
      <c r="F13" s="1">
        <v>354112</v>
      </c>
      <c r="G13" s="1">
        <v>392902</v>
      </c>
      <c r="H13" s="1">
        <v>245759</v>
      </c>
      <c r="I13" s="1">
        <v>184237</v>
      </c>
      <c r="J13" s="1">
        <v>245453</v>
      </c>
      <c r="K13" s="1"/>
      <c r="L13" s="1">
        <v>360647</v>
      </c>
      <c r="M13" s="1">
        <v>374146</v>
      </c>
    </row>
    <row r="14" spans="1:13">
      <c r="A14" s="1"/>
      <c r="B14" s="1">
        <v>311747</v>
      </c>
      <c r="C14" s="1">
        <v>243011</v>
      </c>
      <c r="D14" s="1">
        <v>375034</v>
      </c>
      <c r="E14" s="1">
        <v>392850</v>
      </c>
      <c r="F14" s="1">
        <v>392874</v>
      </c>
      <c r="G14" s="1"/>
      <c r="H14" s="1">
        <v>245255</v>
      </c>
      <c r="I14" s="1"/>
      <c r="J14" s="1">
        <v>264364</v>
      </c>
      <c r="K14" s="1"/>
      <c r="L14" s="1">
        <v>375336</v>
      </c>
      <c r="M14" s="1"/>
    </row>
    <row r="15" spans="1:13">
      <c r="A15" s="1"/>
      <c r="B15" s="1">
        <v>354206</v>
      </c>
      <c r="C15" s="1"/>
      <c r="D15" s="1">
        <v>383979</v>
      </c>
      <c r="E15" s="1">
        <v>398987</v>
      </c>
      <c r="F15" s="1">
        <v>384132</v>
      </c>
      <c r="G15" s="1"/>
      <c r="H15" s="1">
        <v>251535</v>
      </c>
      <c r="I15" s="1"/>
      <c r="J15" s="1"/>
      <c r="K15" s="1"/>
      <c r="L15" s="1">
        <v>364878</v>
      </c>
      <c r="M15" s="1"/>
    </row>
    <row r="16" spans="1:13">
      <c r="A16" s="1"/>
      <c r="B16" s="1"/>
      <c r="C16" s="1"/>
      <c r="D16" s="1">
        <v>363577</v>
      </c>
      <c r="E16" s="1">
        <v>429570</v>
      </c>
      <c r="F16" s="1"/>
      <c r="G16" s="1"/>
      <c r="H16" s="1"/>
      <c r="I16" s="1"/>
      <c r="J16" s="1"/>
      <c r="K16" s="1"/>
      <c r="L16" s="1">
        <v>351188</v>
      </c>
      <c r="M16" s="1"/>
    </row>
    <row r="17" spans="1:13">
      <c r="A17" s="1"/>
      <c r="B17" s="1"/>
      <c r="C17" s="1"/>
      <c r="D17" s="1"/>
      <c r="E17" s="1">
        <v>398699</v>
      </c>
      <c r="F17" s="1"/>
      <c r="G17" s="1"/>
      <c r="H17" s="1"/>
      <c r="I17" s="1"/>
      <c r="J17" s="1"/>
      <c r="K17" s="1"/>
      <c r="L17" s="1">
        <v>363634</v>
      </c>
      <c r="M17" s="1"/>
    </row>
    <row r="18" spans="1:13">
      <c r="A18" s="1"/>
      <c r="B18" s="1"/>
      <c r="C18" s="1"/>
      <c r="D18" s="1"/>
      <c r="E18" s="1">
        <v>399726</v>
      </c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>
        <v>346467</v>
      </c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>
        <v>424202</v>
      </c>
      <c r="F20" s="1"/>
      <c r="G20" s="1"/>
      <c r="H20" s="1"/>
      <c r="I20" s="1"/>
      <c r="J20" s="1"/>
      <c r="K20" s="1"/>
      <c r="L20" s="1"/>
      <c r="M20" s="1"/>
    </row>
    <row r="21" spans="1:13">
      <c r="A21" s="6" t="s">
        <v>7</v>
      </c>
      <c r="B21" s="6">
        <f>AVERAGE(B4:B20)</f>
        <v>315948.66666666669</v>
      </c>
      <c r="C21" s="6">
        <f t="shared" ref="C21:M21" si="0">AVERAGE(C4:C20)</f>
        <v>258105.81818181818</v>
      </c>
      <c r="D21" s="6">
        <f t="shared" si="0"/>
        <v>375860.76923076925</v>
      </c>
      <c r="E21" s="6">
        <f t="shared" si="0"/>
        <v>399184.4117647059</v>
      </c>
      <c r="F21" s="6">
        <f t="shared" si="0"/>
        <v>376338.33333333331</v>
      </c>
      <c r="G21" s="6">
        <f t="shared" si="0"/>
        <v>400813.1</v>
      </c>
      <c r="H21" s="6">
        <f t="shared" si="0"/>
        <v>254097.25</v>
      </c>
      <c r="I21" s="6">
        <f t="shared" si="0"/>
        <v>191692.3</v>
      </c>
      <c r="J21" s="6">
        <f t="shared" si="0"/>
        <v>263990</v>
      </c>
      <c r="K21" s="6">
        <f t="shared" si="0"/>
        <v>223926.77777777778</v>
      </c>
      <c r="L21" s="6">
        <f t="shared" si="0"/>
        <v>361374.42857142858</v>
      </c>
      <c r="M21" s="6">
        <f t="shared" si="0"/>
        <v>373043.20000000001</v>
      </c>
    </row>
    <row r="22" spans="1:13">
      <c r="A22" s="6" t="s">
        <v>8</v>
      </c>
      <c r="B22" s="6">
        <f>STDEV(B4:B20)</f>
        <v>13278.08261988929</v>
      </c>
      <c r="C22" s="6">
        <f t="shared" ref="C22:M22" si="1">STDEV(C4:C20)</f>
        <v>12793.783145091851</v>
      </c>
      <c r="D22" s="6">
        <f t="shared" si="1"/>
        <v>11085.800769105843</v>
      </c>
      <c r="E22" s="6">
        <f t="shared" si="1"/>
        <v>20283.656703300639</v>
      </c>
      <c r="F22" s="6">
        <f t="shared" si="1"/>
        <v>11410.650593620725</v>
      </c>
      <c r="G22" s="6">
        <f t="shared" si="1"/>
        <v>11870.395111368451</v>
      </c>
      <c r="H22" s="6">
        <f t="shared" si="1"/>
        <v>9542.4123510395802</v>
      </c>
      <c r="I22" s="6">
        <f t="shared" si="1"/>
        <v>13751.650939675086</v>
      </c>
      <c r="J22" s="6">
        <f t="shared" si="1"/>
        <v>11892.089942478571</v>
      </c>
      <c r="K22" s="6">
        <f t="shared" si="1"/>
        <v>28302.866249629962</v>
      </c>
      <c r="L22" s="6">
        <f t="shared" si="1"/>
        <v>12559.749230190655</v>
      </c>
      <c r="M22" s="6">
        <f t="shared" si="1"/>
        <v>13670.178091987926</v>
      </c>
    </row>
    <row r="23" spans="1:13">
      <c r="A23" s="7" t="s">
        <v>9</v>
      </c>
      <c r="B23" s="7">
        <f>(B21/$B21)*100</f>
        <v>100</v>
      </c>
      <c r="C23" s="7">
        <f t="shared" ref="C23:M23" si="2">(C21/$B21)*100</f>
        <v>81.692327081134962</v>
      </c>
      <c r="D23" s="7">
        <f t="shared" si="2"/>
        <v>118.96260655130766</v>
      </c>
      <c r="E23" s="7">
        <f t="shared" si="2"/>
        <v>126.34470528905726</v>
      </c>
      <c r="F23" s="7">
        <f t="shared" si="2"/>
        <v>119.11375898616441</v>
      </c>
      <c r="G23" s="7">
        <f t="shared" si="2"/>
        <v>126.8601966986198</v>
      </c>
      <c r="H23" s="7">
        <f t="shared" si="2"/>
        <v>80.423586742994118</v>
      </c>
      <c r="I23" s="7">
        <f t="shared" si="2"/>
        <v>60.671976249306312</v>
      </c>
      <c r="J23" s="7">
        <f t="shared" si="2"/>
        <v>83.554712474389291</v>
      </c>
      <c r="K23" s="7">
        <f t="shared" si="2"/>
        <v>70.874417714832717</v>
      </c>
      <c r="L23" s="7">
        <f t="shared" si="2"/>
        <v>114.37757670700574</v>
      </c>
      <c r="M23" s="7">
        <f t="shared" si="2"/>
        <v>118.07082585145687</v>
      </c>
    </row>
    <row r="24" spans="1:13">
      <c r="A24" s="7" t="s">
        <v>10</v>
      </c>
      <c r="B24" s="7">
        <f>B23*B22/B21</f>
        <v>4.2026075817873227</v>
      </c>
      <c r="C24" s="7">
        <f t="shared" ref="C24:M24" si="3">C23*C22/C21</f>
        <v>4.0493233537173285</v>
      </c>
      <c r="D24" s="7">
        <f t="shared" si="3"/>
        <v>3.5087347846926109</v>
      </c>
      <c r="E24" s="7">
        <f t="shared" si="3"/>
        <v>6.4199216022330541</v>
      </c>
      <c r="F24" s="7">
        <f t="shared" si="3"/>
        <v>3.6115520644558479</v>
      </c>
      <c r="G24" s="7">
        <f t="shared" si="3"/>
        <v>3.7570644739868451</v>
      </c>
      <c r="H24" s="7">
        <f t="shared" si="3"/>
        <v>3.0202413739276994</v>
      </c>
      <c r="I24" s="7">
        <f t="shared" si="3"/>
        <v>4.3524953229770711</v>
      </c>
      <c r="J24" s="7">
        <f t="shared" si="3"/>
        <v>3.7639310423249883</v>
      </c>
      <c r="K24" s="7">
        <f t="shared" si="3"/>
        <v>8.95805845558138</v>
      </c>
      <c r="L24" s="7">
        <f t="shared" si="3"/>
        <v>3.9752499552218361</v>
      </c>
      <c r="M24" s="7">
        <f t="shared" si="3"/>
        <v>4.3267085872561335</v>
      </c>
    </row>
    <row r="25" spans="1:13">
      <c r="A25" s="8" t="s">
        <v>11</v>
      </c>
      <c r="B25" s="8" t="s">
        <v>12</v>
      </c>
      <c r="C25" s="8">
        <v>6.7029966465813857E-10</v>
      </c>
      <c r="D25" s="8">
        <v>1.3843424491770881E-11</v>
      </c>
      <c r="E25" s="8">
        <v>1.1124239825950776E-12</v>
      </c>
      <c r="F25" s="8">
        <v>4.3144340765114017E-11</v>
      </c>
      <c r="G25" s="8">
        <v>1.0969604394954755E-12</v>
      </c>
      <c r="H25" s="8">
        <v>7.2086406043339246E-12</v>
      </c>
      <c r="I25" s="8">
        <v>2.6864307147885861E-15</v>
      </c>
      <c r="J25" s="8">
        <v>2.5228873658390257E-9</v>
      </c>
      <c r="K25" s="8">
        <v>5.6503669541987875E-9</v>
      </c>
      <c r="L25" s="8">
        <v>4.05010105119874E-9</v>
      </c>
      <c r="M25" s="8">
        <v>3.6844216076121218E-9</v>
      </c>
    </row>
    <row r="26" spans="1:13">
      <c r="A26" s="8"/>
      <c r="B26" s="8" t="s">
        <v>13</v>
      </c>
      <c r="C26" s="8"/>
      <c r="D26" s="8">
        <v>2.4624120824309751E-17</v>
      </c>
      <c r="E26" s="8">
        <v>1.4119215143592525E-17</v>
      </c>
      <c r="F26" s="8">
        <v>1.5490784740986555E-16</v>
      </c>
      <c r="G26" s="8">
        <v>1.9252604378262521E-16</v>
      </c>
      <c r="H26" s="8">
        <v>0.40126081732103624</v>
      </c>
      <c r="I26" s="8">
        <v>5.5640501290337277E-10</v>
      </c>
      <c r="J26" s="8">
        <v>0.27712002645579858</v>
      </c>
      <c r="K26" s="8">
        <v>2.0613189772890508E-3</v>
      </c>
      <c r="L26" s="8">
        <v>3.7194889042591326E-16</v>
      </c>
      <c r="M26" s="8">
        <v>3.4754974931960101E-14</v>
      </c>
    </row>
    <row r="27" spans="1:13">
      <c r="A27" s="8"/>
      <c r="B27" s="8" t="s">
        <v>61</v>
      </c>
      <c r="C27" s="8"/>
      <c r="D27" s="8"/>
      <c r="E27" s="8">
        <v>8.5853259920830967E-4</v>
      </c>
      <c r="F27" s="8">
        <v>0.91641299977143409</v>
      </c>
      <c r="G27" s="8">
        <v>3.8260960117083429E-5</v>
      </c>
      <c r="H27" s="8">
        <v>1.0164146271583827E-19</v>
      </c>
      <c r="I27" s="8">
        <v>2.9306058588068785E-20</v>
      </c>
      <c r="J27" s="8">
        <v>3.324912258186085E-17</v>
      </c>
      <c r="K27" s="8">
        <v>1.1594096086269651E-13</v>
      </c>
      <c r="L27" s="8">
        <v>4.0265529291037281E-3</v>
      </c>
      <c r="M27" s="8">
        <v>0.59057414707139211</v>
      </c>
    </row>
    <row r="28" spans="1:13">
      <c r="A28" s="8"/>
      <c r="B28" s="8" t="s">
        <v>62</v>
      </c>
      <c r="C28" s="8"/>
      <c r="D28" s="8"/>
      <c r="E28" s="8"/>
      <c r="F28" s="8">
        <v>1.5641083992817093E-3</v>
      </c>
      <c r="G28" s="8">
        <v>0.81949032136879341</v>
      </c>
      <c r="H28" s="8">
        <v>2.9979709066611388E-19</v>
      </c>
      <c r="I28" s="8">
        <v>1.2769225587072406E-20</v>
      </c>
      <c r="J28" s="8">
        <v>2.864529871177128E-17</v>
      </c>
      <c r="K28" s="8">
        <v>1.3753278750940322E-15</v>
      </c>
      <c r="L28" s="8">
        <v>1.3081903219340069E-6</v>
      </c>
      <c r="M28" s="8">
        <v>1.3465383217046074E-3</v>
      </c>
    </row>
    <row r="29" spans="1:13">
      <c r="A29" s="8"/>
      <c r="B29" s="8" t="s">
        <v>63</v>
      </c>
      <c r="C29" s="8"/>
      <c r="D29" s="8"/>
      <c r="E29" s="8"/>
      <c r="F29" s="8"/>
      <c r="G29" s="8">
        <v>8.27670938654569E-5</v>
      </c>
      <c r="H29" s="8">
        <v>7.4814892895729928E-19</v>
      </c>
      <c r="I29" s="8">
        <v>2.7771461450324959E-19</v>
      </c>
      <c r="J29" s="8">
        <v>2.0320968328641264E-16</v>
      </c>
      <c r="K29" s="8">
        <v>5.8830536871622584E-13</v>
      </c>
      <c r="L29" s="8">
        <v>4.255967950738509E-3</v>
      </c>
      <c r="M29" s="8">
        <v>0.54436442719588674</v>
      </c>
    </row>
    <row r="30" spans="1:13">
      <c r="A30" s="8"/>
      <c r="B30" s="8" t="s">
        <v>64</v>
      </c>
      <c r="C30" s="8"/>
      <c r="D30" s="8"/>
      <c r="E30" s="8"/>
      <c r="F30" s="8"/>
      <c r="G30" s="8"/>
      <c r="H30" s="8">
        <v>1.0699193835851817E-18</v>
      </c>
      <c r="I30" s="8">
        <v>2.6017792170979067E-18</v>
      </c>
      <c r="J30" s="8">
        <v>2.007072449387726E-16</v>
      </c>
      <c r="K30" s="8">
        <v>1.4968265960737063E-12</v>
      </c>
      <c r="L30" s="8">
        <v>9.8489069244696914E-8</v>
      </c>
      <c r="M30" s="8">
        <v>1.284568255056797E-4</v>
      </c>
    </row>
    <row r="31" spans="1:13">
      <c r="A31" s="8"/>
      <c r="B31" s="8" t="s">
        <v>65</v>
      </c>
      <c r="C31" s="8"/>
      <c r="D31" s="8"/>
      <c r="E31" s="8"/>
      <c r="F31" s="8"/>
      <c r="G31" s="8"/>
      <c r="H31" s="8"/>
      <c r="I31" s="8">
        <v>6.2617630059686162E-11</v>
      </c>
      <c r="J31" s="8">
        <v>3.837353039367037E-2</v>
      </c>
      <c r="K31" s="8">
        <v>2.5957248088921492E-3</v>
      </c>
      <c r="L31" s="8">
        <v>2.3180427690193658E-18</v>
      </c>
      <c r="M31" s="8">
        <v>3.2863940554414542E-16</v>
      </c>
    </row>
    <row r="32" spans="1:13">
      <c r="A32" s="8"/>
      <c r="B32" s="8" t="s">
        <v>66</v>
      </c>
      <c r="C32" s="8"/>
      <c r="D32" s="8"/>
      <c r="E32" s="8"/>
      <c r="F32" s="8"/>
      <c r="G32" s="8"/>
      <c r="H32" s="8"/>
      <c r="I32" s="8"/>
      <c r="J32" s="8">
        <v>7.3641083246799897E-11</v>
      </c>
      <c r="K32" s="8">
        <v>5.1143252862583368E-3</v>
      </c>
      <c r="L32" s="8">
        <v>9.2323026784957052E-20</v>
      </c>
      <c r="M32" s="8">
        <v>1.0309434132134019E-16</v>
      </c>
    </row>
    <row r="33" spans="1:13">
      <c r="A33" s="8"/>
      <c r="B33" s="8" t="s">
        <v>67</v>
      </c>
      <c r="C33" s="8"/>
      <c r="D33" s="8"/>
      <c r="E33" s="8"/>
      <c r="F33" s="8"/>
      <c r="G33" s="8"/>
      <c r="H33" s="8"/>
      <c r="I33" s="8"/>
      <c r="J33" s="8"/>
      <c r="K33" s="8">
        <v>4.5495613942209655E-4</v>
      </c>
      <c r="L33" s="8">
        <v>6.7784039159436748E-16</v>
      </c>
      <c r="M33" s="8">
        <v>4.8048624665764137E-14</v>
      </c>
    </row>
    <row r="34" spans="1:13">
      <c r="A34" s="8"/>
      <c r="B34" s="8" t="s">
        <v>68</v>
      </c>
      <c r="C34" s="8"/>
      <c r="D34" s="8"/>
      <c r="E34" s="8"/>
      <c r="F34" s="8"/>
      <c r="G34" s="8"/>
      <c r="H34" s="8"/>
      <c r="I34" s="8"/>
      <c r="J34" s="8"/>
      <c r="K34" s="8"/>
      <c r="L34" s="8">
        <v>2.9731107014502125E-13</v>
      </c>
      <c r="M34" s="8">
        <v>3.5284054900057106E-11</v>
      </c>
    </row>
    <row r="35" spans="1:13">
      <c r="A35" s="8"/>
      <c r="B35" s="8" t="s">
        <v>69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>
        <v>4.1620191180926275E-2</v>
      </c>
    </row>
  </sheetData>
  <mergeCells count="6">
    <mergeCell ref="L2:M2"/>
    <mergeCell ref="B2:C2"/>
    <mergeCell ref="D2:E2"/>
    <mergeCell ref="F2:G2"/>
    <mergeCell ref="H2:I2"/>
    <mergeCell ref="J2:K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topLeftCell="A19" workbookViewId="0">
      <selection activeCell="G48" sqref="G48"/>
    </sheetView>
  </sheetViews>
  <sheetFormatPr baseColWidth="10" defaultRowHeight="15" x14ac:dyDescent="0"/>
  <sheetData>
    <row r="1" spans="1:3">
      <c r="A1" s="4" t="s">
        <v>70</v>
      </c>
      <c r="B1" s="4"/>
      <c r="C1" s="4"/>
    </row>
    <row r="2" spans="1:3">
      <c r="A2" s="5" t="s">
        <v>1</v>
      </c>
      <c r="B2" s="11" t="s">
        <v>4</v>
      </c>
      <c r="C2" s="11" t="s">
        <v>45</v>
      </c>
    </row>
    <row r="3" spans="1:3">
      <c r="A3" s="5" t="s">
        <v>2</v>
      </c>
      <c r="B3" s="5" t="s">
        <v>6</v>
      </c>
      <c r="C3" s="5" t="s">
        <v>6</v>
      </c>
    </row>
    <row r="4" spans="1:3">
      <c r="A4" s="1"/>
      <c r="B4" s="1">
        <v>595268</v>
      </c>
      <c r="C4" s="1">
        <v>720522</v>
      </c>
    </row>
    <row r="5" spans="1:3">
      <c r="A5" s="1"/>
      <c r="B5" s="1">
        <v>881010</v>
      </c>
      <c r="C5" s="1">
        <v>667926</v>
      </c>
    </row>
    <row r="6" spans="1:3">
      <c r="A6" s="1"/>
      <c r="B6" s="1">
        <v>794691</v>
      </c>
      <c r="C6" s="1">
        <v>639124</v>
      </c>
    </row>
    <row r="7" spans="1:3">
      <c r="A7" s="1"/>
      <c r="B7" s="1">
        <v>664151</v>
      </c>
      <c r="C7" s="1">
        <v>698512</v>
      </c>
    </row>
    <row r="8" spans="1:3">
      <c r="A8" s="1"/>
      <c r="B8" s="1">
        <v>662034</v>
      </c>
      <c r="C8" s="1">
        <v>777394</v>
      </c>
    </row>
    <row r="9" spans="1:3">
      <c r="A9" s="6" t="s">
        <v>7</v>
      </c>
      <c r="B9" s="6">
        <f>AVERAGE(B4:B8)</f>
        <v>719430.8</v>
      </c>
      <c r="C9" s="6">
        <f>AVERAGE(C4:C8)</f>
        <v>700695.6</v>
      </c>
    </row>
    <row r="10" spans="1:3">
      <c r="A10" s="6" t="s">
        <v>8</v>
      </c>
      <c r="B10" s="6">
        <f>STDEV(B4:B8)</f>
        <v>115692.03237345237</v>
      </c>
      <c r="C10" s="6">
        <f>STDEV(C4:C8)</f>
        <v>52785.905834796475</v>
      </c>
    </row>
    <row r="11" spans="1:3">
      <c r="A11" s="7" t="s">
        <v>9</v>
      </c>
      <c r="B11" s="7">
        <f>(B9/$B9)*100</f>
        <v>100</v>
      </c>
      <c r="C11" s="7">
        <f>(C9/$B9)*100</f>
        <v>97.395830147944736</v>
      </c>
    </row>
    <row r="12" spans="1:3">
      <c r="A12" s="7" t="s">
        <v>10</v>
      </c>
      <c r="B12" s="7">
        <f>B11*B10/B9</f>
        <v>16.081050793690284</v>
      </c>
      <c r="C12" s="7">
        <f>C11*C10/C9</f>
        <v>7.3371762558395428</v>
      </c>
    </row>
    <row r="13" spans="1:3">
      <c r="A13" s="8" t="s">
        <v>11</v>
      </c>
      <c r="B13" s="8" t="s">
        <v>41</v>
      </c>
      <c r="C13" s="8">
        <v>0.75028367238398275</v>
      </c>
    </row>
    <row r="14" spans="1:3">
      <c r="A14" s="10"/>
      <c r="B14" s="10"/>
    </row>
    <row r="16" spans="1:3">
      <c r="A16" s="4" t="s">
        <v>71</v>
      </c>
      <c r="B16" s="4"/>
      <c r="C16" s="4"/>
    </row>
    <row r="17" spans="1:3">
      <c r="A17" s="5" t="s">
        <v>1</v>
      </c>
      <c r="B17" s="11" t="s">
        <v>4</v>
      </c>
      <c r="C17" s="11" t="s">
        <v>45</v>
      </c>
    </row>
    <row r="18" spans="1:3">
      <c r="A18" s="5" t="s">
        <v>2</v>
      </c>
      <c r="B18" s="5" t="s">
        <v>6</v>
      </c>
      <c r="C18" s="5" t="s">
        <v>6</v>
      </c>
    </row>
    <row r="19" spans="1:3">
      <c r="A19" s="1"/>
      <c r="B19" s="1">
        <f>4107+21556+3807+4549+16538+4780+13988+1318+8800+6773+3233+1931+2911+1489+1025+6878+1998+7041+1056+1074+810+5425+1923</f>
        <v>123010</v>
      </c>
      <c r="C19" s="1">
        <f>43174+30396+31446+26583+7967+13562+16138+8910+22010+9316+5252+655+1088+544+704+2141+3830+1245+4344+1686+5781</f>
        <v>236772</v>
      </c>
    </row>
    <row r="20" spans="1:3">
      <c r="A20" s="1"/>
      <c r="B20" s="1">
        <f>11119+22503+16680+15408+5832+4350+4735+14018+2778+10297+7500+12420+6068+3981+15152+3675+2548+2577+4742+13116+5212+5070+1903+7957+551+1079+2201+2623+840</f>
        <v>206935</v>
      </c>
      <c r="C20" s="1">
        <f>244105-2081-1368-544-1220+28086+8377+12206+3267+1762+2315+4337+9961</f>
        <v>309203</v>
      </c>
    </row>
    <row r="21" spans="1:3">
      <c r="A21" s="1"/>
      <c r="B21" s="1">
        <f>48910+16811+4712+21877+1876+29896+6251+3056+2832+606+513+2962+2941+2021+631+1838+11704+2708+1696+793+1484+3477+2070+1893+8201+1023+1500+311+1211</f>
        <v>185804</v>
      </c>
      <c r="C21" s="1">
        <f>42689+133407+11640+11240+4410+17698+27329+4141+10601+12279+2120+2056</f>
        <v>279610</v>
      </c>
    </row>
    <row r="22" spans="1:3">
      <c r="A22" s="1"/>
      <c r="B22" s="1">
        <f>8061+12731+9007+3061+3488+4641+7826+8443+2267+533+4625+4957+1221+3152+1986+1172+9100+23108+8734+2829</f>
        <v>120942</v>
      </c>
      <c r="C22" s="1">
        <f>43582+2255+12832+30722+55414+9181+10457+36383+12280+9373+17625+4804+3590+4296+4629+5878+2170+2286</f>
        <v>267757</v>
      </c>
    </row>
    <row r="23" spans="1:3">
      <c r="A23" s="1"/>
      <c r="B23" s="1">
        <f>30108+2448+7189+1149+3709+4332+1177+1083+15146+7145+6852+2147+8004+3921+3480+1212+7857+5060+1280+2776+1117+1498</f>
        <v>118690</v>
      </c>
      <c r="C23" s="1">
        <f>41004+10792+40479+2611+2354+4037+47697+9574+40596+4526+5673+2270+10204+2311+1807+1499+3120+2500+2678</f>
        <v>235732</v>
      </c>
    </row>
    <row r="24" spans="1:3">
      <c r="A24" s="6" t="s">
        <v>7</v>
      </c>
      <c r="B24" s="6">
        <f>AVERAGE(B19:B23)</f>
        <v>151076.20000000001</v>
      </c>
      <c r="C24" s="6">
        <f>AVERAGE(C19:C23)</f>
        <v>265814.8</v>
      </c>
    </row>
    <row r="25" spans="1:3">
      <c r="A25" s="6" t="s">
        <v>8</v>
      </c>
      <c r="B25" s="6">
        <f>STDEV(B19:B23)</f>
        <v>42044.242093299777</v>
      </c>
      <c r="C25" s="6">
        <f>STDEV(C19:C23)</f>
        <v>30923.594029478478</v>
      </c>
    </row>
    <row r="26" spans="1:3">
      <c r="A26" s="7" t="s">
        <v>9</v>
      </c>
      <c r="B26" s="7">
        <f>(B24/$B24)*100</f>
        <v>100</v>
      </c>
      <c r="C26" s="7">
        <f>(C24/$B24)*100</f>
        <v>175.94750198906246</v>
      </c>
    </row>
    <row r="27" spans="1:3">
      <c r="A27" s="7" t="s">
        <v>10</v>
      </c>
      <c r="B27" s="7">
        <f>B26*B25/B24</f>
        <v>27.829825011020777</v>
      </c>
      <c r="C27" s="7">
        <f>C26*C25/C24</f>
        <v>20.468872019205193</v>
      </c>
    </row>
    <row r="28" spans="1:3">
      <c r="A28" s="8" t="s">
        <v>11</v>
      </c>
      <c r="B28" s="8" t="s">
        <v>41</v>
      </c>
      <c r="C28" s="8">
        <v>1.1702307982163372E-3</v>
      </c>
    </row>
    <row r="31" spans="1:3">
      <c r="A31" s="4" t="s">
        <v>72</v>
      </c>
      <c r="B31" s="4"/>
      <c r="C31" s="4"/>
    </row>
    <row r="32" spans="1:3">
      <c r="A32" s="5" t="s">
        <v>1</v>
      </c>
      <c r="B32" s="11" t="s">
        <v>4</v>
      </c>
      <c r="C32" s="11" t="s">
        <v>45</v>
      </c>
    </row>
    <row r="33" spans="1:3">
      <c r="A33" s="5" t="s">
        <v>2</v>
      </c>
      <c r="B33" s="5" t="s">
        <v>6</v>
      </c>
      <c r="C33" s="5" t="s">
        <v>6</v>
      </c>
    </row>
    <row r="34" spans="1:3">
      <c r="A34" s="1"/>
      <c r="B34" s="1">
        <v>20.664641808395544</v>
      </c>
      <c r="C34" s="1">
        <v>32.86117564765545</v>
      </c>
    </row>
    <row r="35" spans="1:3">
      <c r="A35" s="1"/>
      <c r="B35" s="1">
        <v>23.488382651729264</v>
      </c>
      <c r="C35" s="1">
        <v>46.293002518243036</v>
      </c>
    </row>
    <row r="36" spans="1:3">
      <c r="A36" s="1"/>
      <c r="B36" s="1">
        <v>23.380659904289843</v>
      </c>
      <c r="C36" s="1">
        <v>43.748943866917841</v>
      </c>
    </row>
    <row r="37" spans="1:3">
      <c r="A37" s="1"/>
      <c r="B37" s="1">
        <v>18.210015493464589</v>
      </c>
      <c r="C37" s="1">
        <v>38.332483908651533</v>
      </c>
    </row>
    <row r="38" spans="1:3">
      <c r="A38" s="1"/>
      <c r="B38" s="1">
        <v>17.928082243510151</v>
      </c>
      <c r="C38" s="1">
        <v>30.323362413396556</v>
      </c>
    </row>
    <row r="39" spans="1:3">
      <c r="A39" s="6" t="s">
        <v>7</v>
      </c>
      <c r="B39" s="6">
        <f>AVERAGE(B34:B38)</f>
        <v>20.73435642027788</v>
      </c>
      <c r="C39" s="6">
        <f>AVERAGE(C34:C38)</f>
        <v>38.311793670972882</v>
      </c>
    </row>
    <row r="40" spans="1:3">
      <c r="A40" s="6" t="s">
        <v>8</v>
      </c>
      <c r="B40" s="6">
        <f>STDEV(B34:B38)</f>
        <v>2.6851403413091712</v>
      </c>
      <c r="C40" s="6">
        <f>STDEV(C34:C38)</f>
        <v>6.8335019535388559</v>
      </c>
    </row>
    <row r="41" spans="1:3">
      <c r="A41" s="8" t="s">
        <v>11</v>
      </c>
      <c r="B41" s="8" t="s">
        <v>41</v>
      </c>
      <c r="C41" s="8">
        <v>6.8316478607162705E-4</v>
      </c>
    </row>
    <row r="44" spans="1:3">
      <c r="A44" s="4" t="s">
        <v>73</v>
      </c>
      <c r="B44" s="4"/>
      <c r="C44" s="4"/>
    </row>
    <row r="45" spans="1:3">
      <c r="A45" s="5" t="s">
        <v>1</v>
      </c>
      <c r="B45" s="11" t="s">
        <v>4</v>
      </c>
      <c r="C45" s="11" t="s">
        <v>45</v>
      </c>
    </row>
    <row r="46" spans="1:3">
      <c r="A46" s="5" t="s">
        <v>2</v>
      </c>
      <c r="B46" s="5" t="s">
        <v>6</v>
      </c>
      <c r="C46" s="5" t="s">
        <v>6</v>
      </c>
    </row>
    <row r="47" spans="1:3">
      <c r="A47" s="1"/>
      <c r="B47" s="1">
        <v>8</v>
      </c>
      <c r="C47" s="1">
        <v>11</v>
      </c>
    </row>
    <row r="48" spans="1:3">
      <c r="A48" s="1"/>
      <c r="B48" s="1">
        <v>11</v>
      </c>
      <c r="C48" s="1">
        <v>10</v>
      </c>
    </row>
    <row r="49" spans="1:3">
      <c r="A49" s="1"/>
      <c r="B49" s="1">
        <v>10</v>
      </c>
      <c r="C49" s="1">
        <v>9</v>
      </c>
    </row>
    <row r="50" spans="1:3">
      <c r="A50" s="1"/>
      <c r="B50" s="1">
        <v>11</v>
      </c>
      <c r="C50" s="1">
        <v>10</v>
      </c>
    </row>
    <row r="51" spans="1:3">
      <c r="A51" s="1"/>
      <c r="B51" s="1">
        <v>9</v>
      </c>
      <c r="C51" s="1">
        <v>8</v>
      </c>
    </row>
    <row r="52" spans="1:3">
      <c r="A52" s="6" t="s">
        <v>7</v>
      </c>
      <c r="B52" s="6">
        <f>AVERAGE(B47:B51)</f>
        <v>9.8000000000000007</v>
      </c>
      <c r="C52" s="6">
        <f>AVERAGE(C47:C51)</f>
        <v>9.6</v>
      </c>
    </row>
    <row r="53" spans="1:3">
      <c r="A53" s="6" t="s">
        <v>8</v>
      </c>
      <c r="B53" s="6">
        <f>STDEV(B47:B51)</f>
        <v>1.3038404810405309</v>
      </c>
      <c r="C53" s="6">
        <f>STDEV(C47:C51)</f>
        <v>1.1401754250991367</v>
      </c>
    </row>
    <row r="54" spans="1:3">
      <c r="A54" s="8" t="s">
        <v>11</v>
      </c>
      <c r="B54" s="8" t="s">
        <v>41</v>
      </c>
      <c r="C54" s="8">
        <v>0.802771731207159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R16" sqref="R16"/>
    </sheetView>
  </sheetViews>
  <sheetFormatPr baseColWidth="10" defaultRowHeight="15" x14ac:dyDescent="0"/>
  <sheetData>
    <row r="1" spans="1:17">
      <c r="A1" s="4" t="s">
        <v>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A2" s="5" t="s">
        <v>1</v>
      </c>
      <c r="B2" s="12" t="s">
        <v>3</v>
      </c>
      <c r="C2" s="12"/>
      <c r="D2" s="12" t="s">
        <v>4</v>
      </c>
      <c r="E2" s="12"/>
      <c r="F2" s="12" t="s">
        <v>75</v>
      </c>
      <c r="G2" s="12"/>
      <c r="H2" s="12" t="s">
        <v>76</v>
      </c>
      <c r="I2" s="12"/>
      <c r="J2" s="12" t="s">
        <v>44</v>
      </c>
      <c r="K2" s="12"/>
      <c r="L2" s="12" t="s">
        <v>45</v>
      </c>
      <c r="M2" s="12"/>
      <c r="N2" s="12" t="s">
        <v>77</v>
      </c>
      <c r="O2" s="12"/>
      <c r="P2" s="12" t="s">
        <v>78</v>
      </c>
      <c r="Q2" s="12"/>
    </row>
    <row r="3" spans="1:17">
      <c r="A3" s="5" t="s">
        <v>2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  <c r="H3" s="5" t="s">
        <v>5</v>
      </c>
      <c r="I3" s="5" t="s">
        <v>6</v>
      </c>
      <c r="J3" s="5" t="s">
        <v>5</v>
      </c>
      <c r="K3" s="5" t="s">
        <v>6</v>
      </c>
      <c r="L3" s="5" t="s">
        <v>5</v>
      </c>
      <c r="M3" s="5" t="s">
        <v>6</v>
      </c>
      <c r="N3" s="5" t="s">
        <v>5</v>
      </c>
      <c r="O3" s="5" t="s">
        <v>6</v>
      </c>
      <c r="P3" s="5" t="s">
        <v>5</v>
      </c>
      <c r="Q3" s="5" t="s">
        <v>6</v>
      </c>
    </row>
    <row r="4" spans="1:17">
      <c r="A4" s="1"/>
      <c r="B4" s="1">
        <v>329532</v>
      </c>
      <c r="C4" s="1">
        <v>241278</v>
      </c>
      <c r="D4" s="1">
        <v>331284</v>
      </c>
      <c r="E4" s="1">
        <v>449072</v>
      </c>
      <c r="F4" s="1">
        <v>246767</v>
      </c>
      <c r="G4" s="1">
        <v>219471</v>
      </c>
      <c r="H4" s="1">
        <v>293255</v>
      </c>
      <c r="I4" s="1">
        <v>282778</v>
      </c>
      <c r="J4" s="1">
        <v>323852</v>
      </c>
      <c r="K4" s="1">
        <v>287775</v>
      </c>
      <c r="L4" s="1">
        <v>420110</v>
      </c>
      <c r="M4" s="1"/>
      <c r="N4" s="1">
        <v>308304</v>
      </c>
      <c r="O4" s="1">
        <v>285748</v>
      </c>
      <c r="P4" s="1">
        <v>403688</v>
      </c>
      <c r="Q4" s="1">
        <v>513743</v>
      </c>
    </row>
    <row r="5" spans="1:17">
      <c r="A5" s="1"/>
      <c r="B5" s="1">
        <v>315988</v>
      </c>
      <c r="C5" s="1">
        <v>271242</v>
      </c>
      <c r="D5" s="1">
        <v>321367</v>
      </c>
      <c r="E5" s="1">
        <v>416330</v>
      </c>
      <c r="F5" s="1">
        <v>241835</v>
      </c>
      <c r="G5" s="1">
        <v>228999</v>
      </c>
      <c r="H5" s="1">
        <v>280952</v>
      </c>
      <c r="I5" s="1">
        <v>252572</v>
      </c>
      <c r="J5" s="1">
        <v>317014</v>
      </c>
      <c r="K5" s="1">
        <v>268664</v>
      </c>
      <c r="L5" s="1">
        <v>452594</v>
      </c>
      <c r="M5" s="1"/>
      <c r="N5" s="1">
        <v>312930</v>
      </c>
      <c r="O5" s="1">
        <v>282624</v>
      </c>
      <c r="P5" s="1">
        <v>391966</v>
      </c>
      <c r="Q5" s="1">
        <v>453350</v>
      </c>
    </row>
    <row r="6" spans="1:17">
      <c r="A6" s="1"/>
      <c r="B6" s="1">
        <v>299826</v>
      </c>
      <c r="C6" s="1">
        <v>252700</v>
      </c>
      <c r="D6" s="1">
        <v>349348</v>
      </c>
      <c r="E6" s="1">
        <v>464492</v>
      </c>
      <c r="F6" s="1">
        <v>238134</v>
      </c>
      <c r="G6" s="1">
        <v>220449</v>
      </c>
      <c r="H6" s="1">
        <v>281634</v>
      </c>
      <c r="I6" s="1">
        <v>276707</v>
      </c>
      <c r="J6" s="1">
        <v>323732</v>
      </c>
      <c r="K6" s="1">
        <v>274370</v>
      </c>
      <c r="L6" s="1">
        <v>430509</v>
      </c>
      <c r="M6" s="1"/>
      <c r="N6" s="1">
        <v>260948</v>
      </c>
      <c r="O6" s="1">
        <v>269857</v>
      </c>
      <c r="P6" s="1">
        <v>425650</v>
      </c>
      <c r="Q6" s="1">
        <v>428882</v>
      </c>
    </row>
    <row r="7" spans="1:17">
      <c r="A7" s="1"/>
      <c r="B7" s="1">
        <v>310888</v>
      </c>
      <c r="C7" s="1">
        <v>260712</v>
      </c>
      <c r="D7" s="1">
        <v>406953</v>
      </c>
      <c r="E7" s="1">
        <v>415223</v>
      </c>
      <c r="F7" s="1">
        <v>260388</v>
      </c>
      <c r="G7" s="1">
        <v>237949</v>
      </c>
      <c r="H7" s="1">
        <v>283442</v>
      </c>
      <c r="I7" s="1">
        <v>302183</v>
      </c>
      <c r="J7" s="1">
        <v>297520</v>
      </c>
      <c r="K7" s="1">
        <v>271026</v>
      </c>
      <c r="L7" s="1">
        <v>467661</v>
      </c>
      <c r="M7" s="1"/>
      <c r="N7" s="1">
        <v>301802</v>
      </c>
      <c r="O7" s="1">
        <v>244976</v>
      </c>
      <c r="P7" s="1">
        <v>382798</v>
      </c>
      <c r="Q7" s="1">
        <v>470324</v>
      </c>
    </row>
    <row r="8" spans="1:17">
      <c r="A8" s="1"/>
      <c r="B8" s="1">
        <v>307818</v>
      </c>
      <c r="C8" s="1">
        <v>270561</v>
      </c>
      <c r="D8" s="1">
        <v>348206</v>
      </c>
      <c r="E8" s="1">
        <v>447012</v>
      </c>
      <c r="F8" s="1">
        <v>239538</v>
      </c>
      <c r="G8" s="1">
        <v>242025</v>
      </c>
      <c r="H8" s="1">
        <v>274646</v>
      </c>
      <c r="I8" s="1">
        <v>298696</v>
      </c>
      <c r="J8" s="1">
        <v>307095</v>
      </c>
      <c r="K8" s="1">
        <v>259967</v>
      </c>
      <c r="L8" s="1">
        <v>438572</v>
      </c>
      <c r="M8" s="1"/>
      <c r="N8" s="1">
        <v>300182</v>
      </c>
      <c r="O8" s="1">
        <v>276014</v>
      </c>
      <c r="P8" s="1">
        <v>380138</v>
      </c>
      <c r="Q8" s="1">
        <v>493680</v>
      </c>
    </row>
    <row r="9" spans="1:17">
      <c r="A9" s="1"/>
      <c r="B9" s="1">
        <v>344702</v>
      </c>
      <c r="C9" s="1">
        <v>262430</v>
      </c>
      <c r="D9" s="1">
        <v>363163</v>
      </c>
      <c r="E9" s="1">
        <v>360942</v>
      </c>
      <c r="F9" s="1">
        <v>244164</v>
      </c>
      <c r="G9" s="1">
        <v>241805</v>
      </c>
      <c r="H9" s="1">
        <v>246471</v>
      </c>
      <c r="I9" s="1">
        <v>297199</v>
      </c>
      <c r="J9" s="1">
        <v>298836</v>
      </c>
      <c r="K9" s="1">
        <v>278906</v>
      </c>
      <c r="L9" s="1">
        <v>405777</v>
      </c>
      <c r="M9" s="1"/>
      <c r="N9" s="1">
        <v>277247</v>
      </c>
      <c r="O9" s="1">
        <v>267603</v>
      </c>
      <c r="P9" s="1">
        <v>369364</v>
      </c>
      <c r="Q9" s="1">
        <v>494763</v>
      </c>
    </row>
    <row r="10" spans="1:17">
      <c r="A10" s="1"/>
      <c r="B10" s="1">
        <v>279013</v>
      </c>
      <c r="C10" s="1">
        <v>278148</v>
      </c>
      <c r="D10" s="1">
        <v>374182</v>
      </c>
      <c r="E10" s="1">
        <v>409763</v>
      </c>
      <c r="F10" s="1">
        <v>256285</v>
      </c>
      <c r="G10" s="1">
        <v>224477</v>
      </c>
      <c r="H10" s="1">
        <v>287474</v>
      </c>
      <c r="I10" s="1">
        <v>267524</v>
      </c>
      <c r="J10" s="1">
        <v>317403</v>
      </c>
      <c r="K10" s="1">
        <v>254377</v>
      </c>
      <c r="L10" s="1">
        <v>495532</v>
      </c>
      <c r="M10" s="1"/>
      <c r="N10" s="1">
        <v>296601</v>
      </c>
      <c r="O10" s="1">
        <v>252397</v>
      </c>
      <c r="P10" s="1">
        <v>372724</v>
      </c>
      <c r="Q10" s="1">
        <v>480778</v>
      </c>
    </row>
    <row r="11" spans="1:17">
      <c r="A11" s="1"/>
      <c r="B11" s="1">
        <v>314004</v>
      </c>
      <c r="C11" s="1">
        <v>286180</v>
      </c>
      <c r="D11" s="1">
        <v>364947</v>
      </c>
      <c r="E11" s="1">
        <v>377378</v>
      </c>
      <c r="F11" s="1">
        <v>259977</v>
      </c>
      <c r="G11" s="1">
        <v>235742</v>
      </c>
      <c r="H11" s="1">
        <v>295661</v>
      </c>
      <c r="I11" s="1">
        <v>302790</v>
      </c>
      <c r="J11" s="1">
        <v>310372</v>
      </c>
      <c r="K11" s="1">
        <v>260674</v>
      </c>
      <c r="L11" s="1">
        <v>403300</v>
      </c>
      <c r="M11" s="1"/>
      <c r="N11" s="1">
        <v>280474</v>
      </c>
      <c r="O11" s="1">
        <v>262321</v>
      </c>
      <c r="P11" s="1">
        <v>433446</v>
      </c>
      <c r="Q11" s="1">
        <v>475776</v>
      </c>
    </row>
    <row r="12" spans="1:17">
      <c r="A12" s="1"/>
      <c r="B12" s="1">
        <v>304903</v>
      </c>
      <c r="C12" s="1">
        <v>264957</v>
      </c>
      <c r="D12" s="1">
        <v>367903</v>
      </c>
      <c r="E12" s="1">
        <v>370986</v>
      </c>
      <c r="F12" s="1">
        <v>253308</v>
      </c>
      <c r="G12" s="1">
        <v>225007</v>
      </c>
      <c r="H12" s="1">
        <v>275696</v>
      </c>
      <c r="I12" s="1">
        <v>292620</v>
      </c>
      <c r="J12" s="1">
        <v>296396</v>
      </c>
      <c r="K12" s="1">
        <v>284330</v>
      </c>
      <c r="L12" s="1">
        <v>420923</v>
      </c>
      <c r="M12" s="1"/>
      <c r="N12" s="1">
        <v>288430</v>
      </c>
      <c r="O12" s="1">
        <v>252846</v>
      </c>
      <c r="P12" s="1">
        <v>365641</v>
      </c>
      <c r="Q12" s="1">
        <v>564865</v>
      </c>
    </row>
    <row r="13" spans="1:17">
      <c r="A13" s="1"/>
      <c r="B13" s="1">
        <v>312579</v>
      </c>
      <c r="C13" s="1">
        <v>233765</v>
      </c>
      <c r="D13" s="1">
        <v>362946</v>
      </c>
      <c r="E13" s="1">
        <v>418619</v>
      </c>
      <c r="F13" s="1">
        <v>230969</v>
      </c>
      <c r="G13" s="1">
        <v>241911</v>
      </c>
      <c r="H13" s="1">
        <v>272925</v>
      </c>
      <c r="I13" s="1">
        <v>280344</v>
      </c>
      <c r="J13" s="1">
        <v>313938</v>
      </c>
      <c r="K13" s="1">
        <v>280604</v>
      </c>
      <c r="L13" s="1">
        <v>461852</v>
      </c>
      <c r="M13" s="1"/>
      <c r="N13" s="1">
        <v>298606</v>
      </c>
      <c r="O13" s="1"/>
      <c r="P13" s="1">
        <v>406463</v>
      </c>
      <c r="Q13" s="1">
        <v>447076</v>
      </c>
    </row>
    <row r="14" spans="1:17">
      <c r="A14" s="1"/>
      <c r="B14" s="1">
        <v>312380</v>
      </c>
      <c r="C14" s="1"/>
      <c r="D14" s="1"/>
      <c r="E14" s="3">
        <v>426895</v>
      </c>
      <c r="F14" s="1"/>
      <c r="G14" s="1"/>
      <c r="H14" s="1"/>
      <c r="I14" s="1"/>
      <c r="J14" s="1"/>
      <c r="K14" s="1">
        <v>284182</v>
      </c>
      <c r="L14" s="1">
        <v>429126</v>
      </c>
      <c r="M14" s="1"/>
      <c r="N14" s="1"/>
      <c r="O14" s="1"/>
      <c r="P14" s="1">
        <v>372880</v>
      </c>
      <c r="Q14" s="1">
        <v>431122</v>
      </c>
    </row>
    <row r="15" spans="1:17">
      <c r="A15" s="1"/>
      <c r="B15" s="1">
        <v>308360</v>
      </c>
      <c r="C15" s="1"/>
      <c r="D15" s="1"/>
      <c r="E15" s="1"/>
      <c r="F15" s="1"/>
      <c r="G15" s="1"/>
      <c r="H15" s="1"/>
      <c r="I15" s="1"/>
      <c r="J15" s="1"/>
      <c r="K15" s="1">
        <v>278150</v>
      </c>
      <c r="L15" s="1">
        <v>491666</v>
      </c>
      <c r="M15" s="1"/>
      <c r="N15" s="1"/>
      <c r="O15" s="1"/>
      <c r="P15" s="1"/>
      <c r="Q15" s="1">
        <v>486213</v>
      </c>
    </row>
    <row r="16" spans="1:17">
      <c r="A16" s="1"/>
      <c r="B16" s="2"/>
      <c r="C16" s="1"/>
      <c r="D16" s="1"/>
      <c r="E16" s="1"/>
      <c r="F16" s="1"/>
      <c r="G16" s="1"/>
      <c r="H16" s="1"/>
      <c r="I16" s="1"/>
      <c r="J16" s="1"/>
      <c r="K16" s="1">
        <v>286947</v>
      </c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E17" s="1"/>
      <c r="F17" s="1"/>
      <c r="G17" s="1"/>
      <c r="H17" s="1"/>
      <c r="I17" s="1"/>
      <c r="J17" s="1"/>
      <c r="K17" s="1">
        <v>268715</v>
      </c>
      <c r="L17" s="1"/>
      <c r="M17" s="1"/>
      <c r="N17" s="1"/>
      <c r="O17" s="1"/>
      <c r="P17" s="1"/>
      <c r="Q17" s="1"/>
    </row>
    <row r="18" spans="1:17">
      <c r="A18" s="6" t="s">
        <v>7</v>
      </c>
      <c r="B18" s="6">
        <f>AVERAGE(B4:B17)</f>
        <v>311666.08333333331</v>
      </c>
      <c r="C18" s="6">
        <f t="shared" ref="C18:Q18" si="0">AVERAGE(C4:C17)</f>
        <v>262197.3</v>
      </c>
      <c r="D18" s="6">
        <f t="shared" si="0"/>
        <v>359029.9</v>
      </c>
      <c r="E18" s="6">
        <f t="shared" si="0"/>
        <v>414246.54545454547</v>
      </c>
      <c r="F18" s="6">
        <f t="shared" si="0"/>
        <v>247136.5</v>
      </c>
      <c r="G18" s="6">
        <f t="shared" si="0"/>
        <v>231783.5</v>
      </c>
      <c r="H18" s="6">
        <f t="shared" si="0"/>
        <v>279215.59999999998</v>
      </c>
      <c r="I18" s="6">
        <f t="shared" si="0"/>
        <v>285341.3</v>
      </c>
      <c r="J18" s="6">
        <f t="shared" si="0"/>
        <v>310615.8</v>
      </c>
      <c r="K18" s="6">
        <f t="shared" si="0"/>
        <v>274191.92857142858</v>
      </c>
      <c r="L18" s="6">
        <f t="shared" si="0"/>
        <v>443135.16666666669</v>
      </c>
      <c r="M18" s="6"/>
      <c r="N18" s="6">
        <f t="shared" si="0"/>
        <v>292552.40000000002</v>
      </c>
      <c r="O18" s="6">
        <f t="shared" si="0"/>
        <v>266042.88888888888</v>
      </c>
      <c r="P18" s="6">
        <f t="shared" si="0"/>
        <v>391341.63636363635</v>
      </c>
      <c r="Q18" s="6">
        <f t="shared" si="0"/>
        <v>478381</v>
      </c>
    </row>
    <row r="19" spans="1:17">
      <c r="A19" s="6" t="s">
        <v>8</v>
      </c>
      <c r="B19" s="6">
        <f>STDEV(B4:B17)</f>
        <v>15709.130949044966</v>
      </c>
      <c r="C19" s="6">
        <f t="shared" ref="C19:Q19" si="1">STDEV(C4:C17)</f>
        <v>16081.184720383977</v>
      </c>
      <c r="D19" s="6">
        <f t="shared" si="1"/>
        <v>23738.381908958232</v>
      </c>
      <c r="E19" s="6">
        <f t="shared" si="1"/>
        <v>33298.093321881468</v>
      </c>
      <c r="F19" s="6">
        <f t="shared" si="1"/>
        <v>9997.2863568070316</v>
      </c>
      <c r="G19" s="6">
        <f t="shared" si="1"/>
        <v>9120.7701581488054</v>
      </c>
      <c r="H19" s="6">
        <f t="shared" si="1"/>
        <v>13774.100536877171</v>
      </c>
      <c r="I19" s="6">
        <f t="shared" si="1"/>
        <v>16524.091429384753</v>
      </c>
      <c r="J19" s="6">
        <f t="shared" si="1"/>
        <v>10382.64364536637</v>
      </c>
      <c r="K19" s="6">
        <f t="shared" si="1"/>
        <v>10659.416526565288</v>
      </c>
      <c r="L19" s="6">
        <f t="shared" si="1"/>
        <v>30931.723785352362</v>
      </c>
      <c r="M19" s="6"/>
      <c r="N19" s="6">
        <f t="shared" si="1"/>
        <v>15832.940038624118</v>
      </c>
      <c r="O19" s="6">
        <f t="shared" si="1"/>
        <v>14131.805974860788</v>
      </c>
      <c r="P19" s="6">
        <f t="shared" si="1"/>
        <v>23153.449454769056</v>
      </c>
      <c r="Q19" s="6">
        <f t="shared" si="1"/>
        <v>37732.657425148791</v>
      </c>
    </row>
    <row r="20" spans="1:17">
      <c r="A20" s="7" t="s">
        <v>9</v>
      </c>
      <c r="B20" s="7">
        <f>(B18/$B18)*100</f>
        <v>100</v>
      </c>
      <c r="C20" s="7">
        <f t="shared" ref="C20:Q20" si="2">(C18/$B18)*100</f>
        <v>84.127633393966249</v>
      </c>
      <c r="D20" s="7">
        <f t="shared" si="2"/>
        <v>115.19697496760021</v>
      </c>
      <c r="E20" s="7">
        <f t="shared" si="2"/>
        <v>132.91357886109802</v>
      </c>
      <c r="F20" s="7">
        <f t="shared" si="2"/>
        <v>79.295282103469177</v>
      </c>
      <c r="G20" s="7">
        <f t="shared" si="2"/>
        <v>74.369176626801178</v>
      </c>
      <c r="H20" s="7">
        <f t="shared" si="2"/>
        <v>89.588060726316868</v>
      </c>
      <c r="I20" s="7">
        <f t="shared" si="2"/>
        <v>91.553529645643721</v>
      </c>
      <c r="J20" s="7">
        <f t="shared" si="2"/>
        <v>99.663010064457353</v>
      </c>
      <c r="K20" s="7">
        <f t="shared" si="2"/>
        <v>87.976184523798395</v>
      </c>
      <c r="L20" s="7">
        <f t="shared" si="2"/>
        <v>142.18267253441385</v>
      </c>
      <c r="M20" s="7"/>
      <c r="N20" s="7">
        <f t="shared" si="2"/>
        <v>93.867255901281112</v>
      </c>
      <c r="O20" s="7">
        <f t="shared" si="2"/>
        <v>85.361514491248158</v>
      </c>
      <c r="P20" s="7">
        <f t="shared" si="2"/>
        <v>125.56439641367341</v>
      </c>
      <c r="Q20" s="7">
        <f t="shared" si="2"/>
        <v>153.49151723011246</v>
      </c>
    </row>
    <row r="21" spans="1:17">
      <c r="A21" s="7" t="s">
        <v>10</v>
      </c>
      <c r="B21" s="7">
        <f>B20*B19/B18</f>
        <v>5.0403723052032348</v>
      </c>
      <c r="C21" s="7">
        <f t="shared" ref="C21:Q21" si="3">C20*C19/C18</f>
        <v>5.1597480702399103</v>
      </c>
      <c r="D21" s="7">
        <f t="shared" si="3"/>
        <v>7.6166073815512156</v>
      </c>
      <c r="E21" s="7">
        <f t="shared" si="3"/>
        <v>10.683900206834013</v>
      </c>
      <c r="F21" s="7">
        <f t="shared" si="3"/>
        <v>3.2076914657777267</v>
      </c>
      <c r="G21" s="7">
        <f t="shared" si="3"/>
        <v>2.9264557954462931</v>
      </c>
      <c r="H21" s="7">
        <f t="shared" si="3"/>
        <v>4.4195057702655074</v>
      </c>
      <c r="I21" s="7">
        <f t="shared" si="3"/>
        <v>5.3018574407122436</v>
      </c>
      <c r="J21" s="7">
        <f t="shared" si="3"/>
        <v>3.3313357470026403</v>
      </c>
      <c r="K21" s="7">
        <f t="shared" si="3"/>
        <v>3.4201400462188958</v>
      </c>
      <c r="L21" s="7">
        <f t="shared" si="3"/>
        <v>9.924635832853923</v>
      </c>
      <c r="M21" s="7"/>
      <c r="N21" s="7">
        <f t="shared" si="3"/>
        <v>5.0800972211308801</v>
      </c>
      <c r="O21" s="7">
        <f t="shared" si="3"/>
        <v>4.53427778336295</v>
      </c>
      <c r="P21" s="7">
        <f t="shared" si="3"/>
        <v>7.4289281679732735</v>
      </c>
      <c r="Q21" s="7">
        <f t="shared" si="3"/>
        <v>12.106757662428393</v>
      </c>
    </row>
    <row r="22" spans="1:17">
      <c r="A22" s="8" t="s">
        <v>11</v>
      </c>
      <c r="B22" s="8" t="s">
        <v>12</v>
      </c>
      <c r="C22" s="8">
        <v>4.8815793866238097E-7</v>
      </c>
      <c r="D22" s="8">
        <v>1.7343854541160527E-5</v>
      </c>
      <c r="E22" s="8">
        <v>4.0432982979813602E-9</v>
      </c>
      <c r="F22" s="8">
        <v>4.4759142013308015E-10</v>
      </c>
      <c r="G22" s="8">
        <v>6.7748748102325078E-12</v>
      </c>
      <c r="H22" s="8">
        <v>5.5033978078348056E-5</v>
      </c>
      <c r="I22" s="8">
        <v>1.0632613169999786E-3</v>
      </c>
      <c r="J22" s="8">
        <v>0.85840893455542844</v>
      </c>
      <c r="K22" s="8">
        <v>1.8976657193341582E-7</v>
      </c>
      <c r="L22" s="8">
        <v>6.9546118624073576E-12</v>
      </c>
      <c r="M22" s="8"/>
      <c r="N22" s="8">
        <v>1.0309859233147223E-2</v>
      </c>
      <c r="O22" s="8">
        <v>1.4944429133561932E-6</v>
      </c>
      <c r="P22" s="8">
        <v>3.1016499510560763E-9</v>
      </c>
      <c r="Q22" s="8">
        <v>1.6246523090821922E-12</v>
      </c>
    </row>
    <row r="23" spans="1:17">
      <c r="A23" s="8"/>
      <c r="B23" s="8" t="s">
        <v>13</v>
      </c>
      <c r="C23" s="8"/>
      <c r="D23" s="8">
        <v>3.2167392003648639E-9</v>
      </c>
      <c r="E23" s="8">
        <v>5.8375241168310726E-11</v>
      </c>
      <c r="F23" s="8">
        <v>2.1613460037906273E-2</v>
      </c>
      <c r="G23" s="8">
        <v>6.0056602003216857E-5</v>
      </c>
      <c r="H23" s="8">
        <v>2.0453242172265993E-2</v>
      </c>
      <c r="I23" s="8">
        <v>5.2526432534248033E-3</v>
      </c>
      <c r="J23" s="8">
        <v>2.4554372419735732E-7</v>
      </c>
      <c r="K23" s="8">
        <v>3.8370582112853914E-2</v>
      </c>
      <c r="L23" s="8">
        <v>3.3834625547742651E-13</v>
      </c>
      <c r="M23" s="8"/>
      <c r="N23" s="8">
        <v>4.7789283297600848E-4</v>
      </c>
      <c r="O23" s="8">
        <v>0.58892630588175199</v>
      </c>
      <c r="P23" s="8">
        <v>7.9097280308816747E-12</v>
      </c>
      <c r="Q23" s="8">
        <v>2.8135040554121723E-13</v>
      </c>
    </row>
    <row r="24" spans="1:17">
      <c r="A24" s="8"/>
      <c r="B24" s="8" t="s">
        <v>14</v>
      </c>
      <c r="C24" s="8"/>
      <c r="D24" s="8"/>
      <c r="E24" s="8">
        <v>3.581205238587156E-4</v>
      </c>
      <c r="F24" s="8">
        <v>5.5615377893859226E-11</v>
      </c>
      <c r="G24" s="8">
        <v>5.2552712522828E-12</v>
      </c>
      <c r="H24" s="8">
        <v>3.1902687770411625E-8</v>
      </c>
      <c r="I24" s="8">
        <v>2.2162155235061154E-7</v>
      </c>
      <c r="J24" s="8">
        <v>1.3587486638343316E-5</v>
      </c>
      <c r="K24" s="8">
        <v>4.8493641702539138E-11</v>
      </c>
      <c r="L24" s="8">
        <v>8.0134273690518883E-7</v>
      </c>
      <c r="M24" s="8"/>
      <c r="N24" s="8">
        <v>7.7611101380040601E-7</v>
      </c>
      <c r="O24" s="8">
        <v>1.1281421284290464E-8</v>
      </c>
      <c r="P24" s="8">
        <v>5.2027557399197625E-3</v>
      </c>
      <c r="Q24" s="8">
        <v>3.3689901110087281E-8</v>
      </c>
    </row>
    <row r="25" spans="1:17">
      <c r="A25" s="8"/>
      <c r="B25" s="8" t="s">
        <v>41</v>
      </c>
      <c r="C25" s="8"/>
      <c r="D25" s="8"/>
      <c r="E25" s="8"/>
      <c r="F25" s="8">
        <v>4.2258830632201608E-12</v>
      </c>
      <c r="G25" s="8">
        <v>7.9409681178491902E-13</v>
      </c>
      <c r="H25" s="8">
        <v>2.9462015141721775E-10</v>
      </c>
      <c r="I25" s="8">
        <v>1.0303237115289453E-9</v>
      </c>
      <c r="J25" s="8">
        <v>1.3773780224687572E-8</v>
      </c>
      <c r="K25" s="8">
        <v>2.7365798058759939E-13</v>
      </c>
      <c r="L25" s="8">
        <v>4.271930840975554E-2</v>
      </c>
      <c r="M25" s="8"/>
      <c r="N25" s="8">
        <v>2.3487344215939219E-9</v>
      </c>
      <c r="O25" s="8">
        <v>2.8919687243376927E-10</v>
      </c>
      <c r="P25" s="8">
        <v>7.5744609601806775E-2</v>
      </c>
      <c r="Q25" s="8">
        <v>3.1334038081380248E-4</v>
      </c>
    </row>
    <row r="26" spans="1:17">
      <c r="A26" s="8"/>
      <c r="B26" s="8" t="s">
        <v>79</v>
      </c>
      <c r="C26" s="8"/>
      <c r="D26" s="8"/>
      <c r="E26" s="8"/>
      <c r="F26" s="8"/>
      <c r="G26" s="8">
        <v>2.1042738556416242E-3</v>
      </c>
      <c r="H26" s="8">
        <v>1.2225438652997966E-5</v>
      </c>
      <c r="I26" s="8">
        <v>6.7055664375357432E-6</v>
      </c>
      <c r="J26" s="8">
        <v>4.4314006212621192E-11</v>
      </c>
      <c r="K26" s="8">
        <v>2.5075475486021153E-6</v>
      </c>
      <c r="L26" s="8">
        <v>2.4628737142783352E-14</v>
      </c>
      <c r="M26" s="8"/>
      <c r="N26" s="8">
        <v>4.4431418653396642E-7</v>
      </c>
      <c r="O26" s="8">
        <v>3.4440826714695308E-3</v>
      </c>
      <c r="P26" s="8">
        <v>1.7870727477258808E-13</v>
      </c>
      <c r="Q26" s="8">
        <v>3.6210761478495112E-14</v>
      </c>
    </row>
    <row r="27" spans="1:17">
      <c r="A27" s="8"/>
      <c r="B27" s="8" t="s">
        <v>80</v>
      </c>
      <c r="C27" s="8"/>
      <c r="D27" s="8"/>
      <c r="E27" s="8"/>
      <c r="F27" s="8"/>
      <c r="G27" s="8"/>
      <c r="H27" s="8">
        <v>3.8633755636692536E-8</v>
      </c>
      <c r="I27" s="8">
        <v>4.6029165961989543E-8</v>
      </c>
      <c r="J27" s="8">
        <v>5.6773757420109083E-13</v>
      </c>
      <c r="K27" s="8">
        <v>8.6687784172250033E-10</v>
      </c>
      <c r="L27" s="8">
        <v>5.1433927556212229E-15</v>
      </c>
      <c r="M27" s="8"/>
      <c r="N27" s="8">
        <v>4.0888237867313004E-9</v>
      </c>
      <c r="O27" s="8">
        <v>7.2994469662505679E-6</v>
      </c>
      <c r="P27" s="8">
        <v>2.2923365826063941E-14</v>
      </c>
      <c r="Q27" s="8">
        <v>9.7615892897267972E-15</v>
      </c>
    </row>
    <row r="28" spans="1:17">
      <c r="A28" s="8"/>
      <c r="B28" s="8" t="s">
        <v>81</v>
      </c>
      <c r="C28" s="8"/>
      <c r="D28" s="8"/>
      <c r="E28" s="8"/>
      <c r="F28" s="8"/>
      <c r="G28" s="8"/>
      <c r="H28" s="8"/>
      <c r="I28" s="8">
        <v>0.37975687216738074</v>
      </c>
      <c r="J28" s="8">
        <v>1.8621034780595172E-5</v>
      </c>
      <c r="K28" s="8">
        <v>0.32419458315053806</v>
      </c>
      <c r="L28" s="8">
        <v>1.3440730643957957E-12</v>
      </c>
      <c r="M28" s="8"/>
      <c r="N28" s="8">
        <v>5.9700336405348373E-2</v>
      </c>
      <c r="O28" s="8">
        <v>5.5460962620447175E-2</v>
      </c>
      <c r="P28" s="8">
        <v>4.4474153467501404E-11</v>
      </c>
      <c r="Q28" s="8">
        <v>9.3688831692254446E-13</v>
      </c>
    </row>
    <row r="29" spans="1:17">
      <c r="A29" s="8"/>
      <c r="B29" s="8" t="s">
        <v>82</v>
      </c>
      <c r="C29" s="8"/>
      <c r="D29" s="8"/>
      <c r="E29" s="8"/>
      <c r="F29" s="8"/>
      <c r="G29" s="8"/>
      <c r="H29" s="8"/>
      <c r="I29" s="8"/>
      <c r="J29" s="8">
        <v>6.7896275519205849E-4</v>
      </c>
      <c r="K29" s="8">
        <v>5.6442559477308078E-2</v>
      </c>
      <c r="L29" s="8">
        <v>4.6932940082797948E-12</v>
      </c>
      <c r="M29" s="8"/>
      <c r="N29" s="8">
        <v>0.33224653907189461</v>
      </c>
      <c r="O29" s="8">
        <v>1.456885255753344E-2</v>
      </c>
      <c r="P29" s="8">
        <v>2.7427134291720494E-10</v>
      </c>
      <c r="Q29" s="8">
        <v>2.4700691228797791E-12</v>
      </c>
    </row>
    <row r="30" spans="1:17">
      <c r="A30" s="8"/>
      <c r="B30" s="8" t="s">
        <v>46</v>
      </c>
      <c r="C30" s="8"/>
      <c r="D30" s="8"/>
      <c r="E30" s="8"/>
      <c r="F30" s="8"/>
      <c r="G30" s="8"/>
      <c r="H30" s="8"/>
      <c r="I30" s="8"/>
      <c r="J30" s="8"/>
      <c r="K30" s="8">
        <v>2.9324872511645095E-8</v>
      </c>
      <c r="L30" s="8">
        <v>3.6973025620008198E-11</v>
      </c>
      <c r="M30" s="8"/>
      <c r="N30" s="8">
        <v>7.4073525334424784E-3</v>
      </c>
      <c r="O30" s="8">
        <v>4.380541055201714E-7</v>
      </c>
      <c r="P30" s="8">
        <v>4.3319537309522437E-9</v>
      </c>
      <c r="Q30" s="8">
        <v>1.4695845785034174E-11</v>
      </c>
    </row>
    <row r="31" spans="1:17">
      <c r="A31" s="8"/>
      <c r="B31" s="8" t="s">
        <v>47</v>
      </c>
      <c r="C31" s="8"/>
      <c r="D31" s="8"/>
      <c r="E31" s="8"/>
      <c r="F31" s="8"/>
      <c r="G31" s="8"/>
      <c r="H31" s="8"/>
      <c r="I31" s="8"/>
      <c r="J31" s="8"/>
      <c r="K31" s="8"/>
      <c r="L31" s="8">
        <v>4.4916687469595391E-16</v>
      </c>
      <c r="M31" s="8"/>
      <c r="N31" s="8">
        <v>2.5458749311118804E-3</v>
      </c>
      <c r="O31" s="8">
        <v>0.12990880411897943</v>
      </c>
      <c r="P31" s="8">
        <v>1.9221887233389122E-14</v>
      </c>
      <c r="Q31" s="8">
        <v>3.4758112225356933E-16</v>
      </c>
    </row>
    <row r="32" spans="1:17">
      <c r="A32" s="8"/>
      <c r="B32" s="8" t="s">
        <v>48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>
        <v>9.5651854760739028E-12</v>
      </c>
      <c r="O32" s="8">
        <v>1.9671160492436115E-12</v>
      </c>
      <c r="P32" s="8">
        <v>1.9134605775299209E-4</v>
      </c>
      <c r="Q32" s="8">
        <v>2.025930483623677E-2</v>
      </c>
    </row>
    <row r="33" spans="1:17">
      <c r="A33" s="8"/>
      <c r="B33" s="8" t="s">
        <v>84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>
        <v>1.3348121265871593E-3</v>
      </c>
      <c r="P33" s="8">
        <v>7.1817451565551227E-10</v>
      </c>
      <c r="Q33" s="8">
        <v>4.4890589942499615E-12</v>
      </c>
    </row>
    <row r="34" spans="1:17">
      <c r="A34" s="8"/>
      <c r="B34" s="8" t="s">
        <v>83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>
        <v>3.2955520643537289E-11</v>
      </c>
      <c r="Q34" s="8">
        <v>1.8045992458060834E-12</v>
      </c>
    </row>
    <row r="35" spans="1:17">
      <c r="A35" s="8"/>
      <c r="B35" s="8" t="s">
        <v>85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>
        <v>1.5857575888502223E-6</v>
      </c>
    </row>
  </sheetData>
  <mergeCells count="8">
    <mergeCell ref="N2:O2"/>
    <mergeCell ref="P2:Q2"/>
    <mergeCell ref="B2:C2"/>
    <mergeCell ref="D2:E2"/>
    <mergeCell ref="F2:G2"/>
    <mergeCell ref="H2:I2"/>
    <mergeCell ref="J2:K2"/>
    <mergeCell ref="L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5</vt:lpstr>
      <vt:lpstr>Fig S1</vt:lpstr>
      <vt:lpstr>Fig S5</vt:lpstr>
      <vt:lpstr>Fig S6</vt:lpstr>
      <vt:lpstr>Fig S7</vt:lpstr>
      <vt:lpstr>Fig S8</vt:lpstr>
    </vt:vector>
  </TitlesOfParts>
  <Company>ETH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ntika Gupta</dc:creator>
  <cp:lastModifiedBy>Avantika Gupta</cp:lastModifiedBy>
  <dcterms:created xsi:type="dcterms:W3CDTF">2017-08-29T12:18:49Z</dcterms:created>
  <dcterms:modified xsi:type="dcterms:W3CDTF">2018-04-10T16:08:07Z</dcterms:modified>
</cp:coreProperties>
</file>